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nglei/Dropbox/00_TF_microglia_submission_2021/3_Supplement/"/>
    </mc:Choice>
  </mc:AlternateContent>
  <xr:revisionPtr revIDLastSave="0" documentId="13_ncr:1_{31B2C218-2852-5242-B204-015AF145A789}" xr6:coauthVersionLast="45" xr6:coauthVersionMax="45" xr10:uidLastSave="{00000000-0000-0000-0000-000000000000}"/>
  <bookViews>
    <workbookView xWindow="10820" yWindow="-28340" windowWidth="27020" windowHeight="24100" xr2:uid="{50B2B33C-0427-5342-87E4-3CDBFE6E8582}"/>
  </bookViews>
  <sheets>
    <sheet name="Sheet1" sheetId="1" r:id="rId1"/>
    <sheet name="Sheet2" sheetId="2" r:id="rId2"/>
    <sheet name="Sheet3" sheetId="3" r:id="rId3"/>
    <sheet name="Sheet4" sheetId="6" r:id="rId4"/>
    <sheet name="Sheet5" sheetId="4" r:id="rId5"/>
    <sheet name="Sheet6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67" i="6" l="1"/>
  <c r="D266" i="6"/>
  <c r="D265" i="6"/>
  <c r="D264" i="6"/>
  <c r="D263" i="6"/>
  <c r="D262" i="6"/>
  <c r="D261" i="6"/>
  <c r="D260" i="6"/>
  <c r="D259" i="6"/>
  <c r="D258" i="6"/>
  <c r="D257" i="6"/>
  <c r="D256" i="6"/>
  <c r="D255" i="6"/>
  <c r="D254" i="6"/>
  <c r="D253" i="6"/>
  <c r="D252" i="6"/>
  <c r="D251" i="6"/>
  <c r="D250" i="6"/>
  <c r="D249" i="6"/>
  <c r="D248" i="6"/>
  <c r="D247" i="6"/>
  <c r="D246" i="6"/>
  <c r="D245" i="6"/>
  <c r="D244" i="6"/>
  <c r="D243" i="6"/>
  <c r="D242" i="6"/>
  <c r="D241" i="6"/>
  <c r="D240" i="6"/>
  <c r="D239" i="6"/>
  <c r="D238" i="6"/>
  <c r="D237" i="6"/>
  <c r="D236" i="6"/>
  <c r="D235" i="6"/>
  <c r="D234" i="6"/>
  <c r="D233" i="6"/>
  <c r="D232" i="6"/>
  <c r="D231" i="6"/>
  <c r="D230" i="6"/>
  <c r="D229" i="6"/>
  <c r="D228" i="6"/>
  <c r="D227" i="6"/>
  <c r="D226" i="6"/>
  <c r="D225" i="6"/>
  <c r="D224" i="6"/>
  <c r="D223" i="6"/>
  <c r="D222" i="6"/>
  <c r="D221" i="6"/>
  <c r="D220" i="6"/>
  <c r="D219" i="6"/>
  <c r="D218" i="6"/>
  <c r="D217" i="6"/>
  <c r="D216" i="6"/>
  <c r="D215" i="6"/>
  <c r="D214" i="6"/>
  <c r="D213" i="6"/>
  <c r="D212" i="6"/>
  <c r="D211" i="6"/>
  <c r="D210" i="6"/>
  <c r="D209" i="6"/>
  <c r="D208" i="6"/>
  <c r="D207" i="6"/>
  <c r="D206" i="6"/>
  <c r="D205" i="6"/>
  <c r="D204" i="6"/>
  <c r="D203" i="6"/>
  <c r="D202" i="6"/>
  <c r="D201" i="6"/>
  <c r="D200" i="6"/>
  <c r="D199" i="6"/>
  <c r="D198" i="6"/>
  <c r="D197" i="6"/>
  <c r="D196" i="6"/>
  <c r="D195" i="6"/>
  <c r="D194" i="6"/>
  <c r="D193" i="6"/>
  <c r="D192" i="6"/>
  <c r="D191" i="6"/>
  <c r="D190" i="6"/>
  <c r="D189" i="6"/>
  <c r="D188" i="6"/>
  <c r="D187" i="6"/>
  <c r="D186" i="6"/>
  <c r="D185" i="6"/>
  <c r="D184" i="6"/>
  <c r="D183" i="6"/>
  <c r="D182" i="6"/>
  <c r="D181" i="6"/>
  <c r="D180" i="6"/>
  <c r="D179" i="6"/>
  <c r="D178" i="6"/>
  <c r="D177" i="6"/>
  <c r="D176" i="6"/>
  <c r="D175" i="6"/>
  <c r="D174" i="6"/>
  <c r="D173" i="6"/>
  <c r="D172" i="6"/>
  <c r="D171" i="6"/>
  <c r="D170" i="6"/>
  <c r="D169" i="6"/>
  <c r="D168" i="6"/>
  <c r="D167" i="6"/>
  <c r="D166" i="6"/>
  <c r="D165" i="6"/>
  <c r="D164" i="6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</calcChain>
</file>

<file path=xl/sharedStrings.xml><?xml version="1.0" encoding="utf-8"?>
<sst xmlns="http://schemas.openxmlformats.org/spreadsheetml/2006/main" count="3941" uniqueCount="1489">
  <si>
    <t>Supplementary Table S1</t>
  </si>
  <si>
    <t>TF</t>
  </si>
  <si>
    <t>ATF4</t>
  </si>
  <si>
    <t>BATF</t>
  </si>
  <si>
    <t>BATF3</t>
  </si>
  <si>
    <t>BHLHE41</t>
  </si>
  <si>
    <t>CEBPA</t>
  </si>
  <si>
    <t>CEBPB</t>
  </si>
  <si>
    <t>CIITA</t>
  </si>
  <si>
    <t>CTCF</t>
  </si>
  <si>
    <t>EGR1</t>
  </si>
  <si>
    <t>EGR2</t>
  </si>
  <si>
    <t>ELK3</t>
  </si>
  <si>
    <t>FLI1</t>
  </si>
  <si>
    <t>FOS</t>
  </si>
  <si>
    <t>HCLS1</t>
  </si>
  <si>
    <t>HIF1A</t>
  </si>
  <si>
    <t>IFI16</t>
  </si>
  <si>
    <t>IRF1</t>
  </si>
  <si>
    <t>IRF5</t>
  </si>
  <si>
    <t>IRF8</t>
  </si>
  <si>
    <t>JUN</t>
  </si>
  <si>
    <t>JUNB</t>
  </si>
  <si>
    <t>KLF6</t>
  </si>
  <si>
    <t>MAFB</t>
  </si>
  <si>
    <t>MAFF</t>
  </si>
  <si>
    <t>MEF2A</t>
  </si>
  <si>
    <t>MEF2C</t>
  </si>
  <si>
    <t>MNDA</t>
  </si>
  <si>
    <t>NFATC2</t>
  </si>
  <si>
    <t>RELA</t>
  </si>
  <si>
    <t>RREB1</t>
  </si>
  <si>
    <t>RUNX1</t>
  </si>
  <si>
    <t>SALL1</t>
  </si>
  <si>
    <t>SPI1</t>
  </si>
  <si>
    <t>STAT3</t>
  </si>
  <si>
    <t>TAL1</t>
  </si>
  <si>
    <t>TRIM22</t>
  </si>
  <si>
    <t>ZFP36</t>
  </si>
  <si>
    <t>ZFP36L1</t>
  </si>
  <si>
    <t>ZFP36L2</t>
  </si>
  <si>
    <t>ZFP691</t>
  </si>
  <si>
    <t>GGGTCCTTATCTTAACGTGG</t>
  </si>
  <si>
    <t>CTGTGGCTGAAGGGTCATGG</t>
  </si>
  <si>
    <t>TACAGCCGCCTCATACGTGT</t>
  </si>
  <si>
    <t>AGTTCGATATTTGGTGGCGA</t>
  </si>
  <si>
    <t>TAATAAACTCTTTGGAGCAT</t>
  </si>
  <si>
    <t>GGTTGGTGTATTGGTTTGCT</t>
  </si>
  <si>
    <t>GGATTCAAAGAAGTGCAGAT</t>
  </si>
  <si>
    <t>TGTGTGGATACTGTAGAGTT</t>
  </si>
  <si>
    <t>TGTTTATGCGTCAAGTCGTT</t>
  </si>
  <si>
    <t>CAGTGTTATGGTTTGGGCTT</t>
  </si>
  <si>
    <t>CGTGGGTTGCCAAGACTGCT</t>
  </si>
  <si>
    <t>GAGGGATTTGCGAGCGACCA</t>
  </si>
  <si>
    <t>GGGGCTTGTACGAGGTATGA</t>
  </si>
  <si>
    <t>TTGCCATGCACAACTATTAT</t>
  </si>
  <si>
    <t>GTGGAGGTACGGTGTCACAG</t>
  </si>
  <si>
    <t>CATTGTTATGAGCTCGTCTT</t>
  </si>
  <si>
    <t>ATCCCATGTGTCTTTAGAAA</t>
  </si>
  <si>
    <t>TGTTTGAGTATTAACGCACT</t>
  </si>
  <si>
    <t>ATGTGTAATCAGTGCGAGGG</t>
  </si>
  <si>
    <t>TCAATTCCGTCACAATTAGG</t>
  </si>
  <si>
    <t>TCTATTTGTTGTGTAGGTGG</t>
  </si>
  <si>
    <t>CCTCTACGTTCAGGTAGGAC</t>
  </si>
  <si>
    <t>TTGGAACTTAGGTGTAATTA</t>
  </si>
  <si>
    <t>CATTGTGGTGGGACGGTGTT</t>
  </si>
  <si>
    <t>CGCCTAAAGGCTACTGTACA</t>
  </si>
  <si>
    <t>TAGAAACAGCCAGGTGAATG</t>
  </si>
  <si>
    <t>TAGGTCGTTCCCTGCTCCTG</t>
  </si>
  <si>
    <t>GTCTCCGTGATTACGCCTTC</t>
  </si>
  <si>
    <t>TTCACTAAATTCGGGTTCTC</t>
  </si>
  <si>
    <t>CGTCATTAAAGGACTCTTGT</t>
  </si>
  <si>
    <t>GATTTATTCTGGTGAACTTT</t>
  </si>
  <si>
    <t>AGTGCGTTGTGTTAGTTGTC</t>
  </si>
  <si>
    <t>TCAGTAAGCGGGTTTGTAGA</t>
  </si>
  <si>
    <t>CTGTGAATCCGAATTTATGT</t>
  </si>
  <si>
    <t>GGCTGCAGCTGGTATGTTTG</t>
  </si>
  <si>
    <t>TAGTGCCTAAGTTAGGGCGT</t>
  </si>
  <si>
    <t>AGTTACATTGACGATGCTAT</t>
  </si>
  <si>
    <t>TTTGGACAACCGTAGCCGCT</t>
  </si>
  <si>
    <t>AAGAAGGACGATAGATCTAT</t>
  </si>
  <si>
    <t>CCTGGGTACGCTATTGGTTA</t>
  </si>
  <si>
    <t>Barcode</t>
  </si>
  <si>
    <t>Supplementary Table S2</t>
  </si>
  <si>
    <t>TFs used in the second pooled screen, their barcodes, and selection evidence</t>
  </si>
  <si>
    <t>ELF1</t>
  </si>
  <si>
    <t>CCAGTGTTGTGTTAGAGCTT</t>
  </si>
  <si>
    <t>ETS1</t>
  </si>
  <si>
    <t>TGCTACTTGGTAACAAGGTT</t>
  </si>
  <si>
    <t>IRF2</t>
  </si>
  <si>
    <t>TATATGACGACTAGGACGGT</t>
  </si>
  <si>
    <t>MAF</t>
  </si>
  <si>
    <t>TGCTTAGTGGGTTAGTTTGG</t>
  </si>
  <si>
    <t>NFIC</t>
  </si>
  <si>
    <t>GCGGTACTACCGATATCCAT</t>
  </si>
  <si>
    <t>SPIB</t>
  </si>
  <si>
    <t>GTGAGTAACAATGCCAAGTA</t>
  </si>
  <si>
    <t>TFEC</t>
  </si>
  <si>
    <t>TACGAGTATGGTGTACGGGA</t>
  </si>
  <si>
    <t>ZEB2</t>
  </si>
  <si>
    <t>TACGGGACGTTGGTGGCTAG</t>
  </si>
  <si>
    <t>ZFHX3</t>
  </si>
  <si>
    <t>CTAACCTCGATAGTTAGCAG</t>
  </si>
  <si>
    <t>ZNF25</t>
  </si>
  <si>
    <t>TGGGTAATTTGTACTCGAGC</t>
  </si>
  <si>
    <t>ZNF490</t>
  </si>
  <si>
    <t>TAGAGGGCGGGACAACTATC</t>
  </si>
  <si>
    <t>ZNF503</t>
  </si>
  <si>
    <t>ATAGCGCTGACACGGCCTAA</t>
  </si>
  <si>
    <t>ZNF562</t>
  </si>
  <si>
    <t>AAGGAGGAGCTCGAGGTAGC</t>
  </si>
  <si>
    <t>ZNF655</t>
  </si>
  <si>
    <t>ATGGTGAACCTGAATACAGA</t>
  </si>
  <si>
    <t>ZNF844</t>
  </si>
  <si>
    <t>GACTTGGGATACGCCGTTGT</t>
  </si>
  <si>
    <t>ZNF846</t>
  </si>
  <si>
    <t>TCGGAGGTGCTTGTATATGT</t>
  </si>
  <si>
    <t>AGCGTTGAGGCAATTCGCTG</t>
  </si>
  <si>
    <t>MG3.1_SFC</t>
  </si>
  <si>
    <t>Evidence</t>
  </si>
  <si>
    <t>DESeq2</t>
  </si>
  <si>
    <t>CellNet</t>
  </si>
  <si>
    <t>MSigDB</t>
  </si>
  <si>
    <t>Kracht et al. TFs</t>
  </si>
  <si>
    <t>Supplementary Table S3</t>
  </si>
  <si>
    <t>Sample_number</t>
  </si>
  <si>
    <t>Source</t>
  </si>
  <si>
    <t>Tissue_type</t>
  </si>
  <si>
    <t>Cell_number</t>
  </si>
  <si>
    <t>Wang et al.</t>
  </si>
  <si>
    <t>Endometrium</t>
  </si>
  <si>
    <t>Bhaduri et al.</t>
  </si>
  <si>
    <t>Primary_brain</t>
  </si>
  <si>
    <t>SRA550660</t>
  </si>
  <si>
    <t>PBMCs 1</t>
  </si>
  <si>
    <t>SRA553822</t>
  </si>
  <si>
    <t>hPSC-interneuron</t>
  </si>
  <si>
    <t>SRA594999</t>
  </si>
  <si>
    <t>HUVEC</t>
  </si>
  <si>
    <t>SRA598936</t>
  </si>
  <si>
    <t>Embryonic kidney cortex 1</t>
  </si>
  <si>
    <t>SRA605365</t>
  </si>
  <si>
    <t>Nasal airway epithelium</t>
  </si>
  <si>
    <t>SRA605557</t>
  </si>
  <si>
    <t>CD14 monocytes</t>
  </si>
  <si>
    <t>SRA608611</t>
  </si>
  <si>
    <t>hPSC-airway epithelium</t>
  </si>
  <si>
    <t>SRA617020</t>
  </si>
  <si>
    <t>CD19 B cells</t>
  </si>
  <si>
    <t>SRA621638</t>
  </si>
  <si>
    <t>NK and ILC1 cells</t>
  </si>
  <si>
    <t>SRA628554</t>
  </si>
  <si>
    <t>CD4 T cells 1</t>
  </si>
  <si>
    <t>SRA640325</t>
  </si>
  <si>
    <t>Lung stromal cells</t>
  </si>
  <si>
    <t>SRA645804</t>
  </si>
  <si>
    <t>Spermatogenic cells</t>
  </si>
  <si>
    <t>SRA646572</t>
  </si>
  <si>
    <t>Embryo forebrain</t>
  </si>
  <si>
    <t>SRA660949</t>
  </si>
  <si>
    <t>Umbilical cord blood CD34</t>
  </si>
  <si>
    <t>SRA661790</t>
  </si>
  <si>
    <t>Monocyte-derived macrophages</t>
  </si>
  <si>
    <t>SRA665712</t>
  </si>
  <si>
    <t>CD4 T cells 2</t>
  </si>
  <si>
    <t>SRA667709</t>
  </si>
  <si>
    <t>Adult testis</t>
  </si>
  <si>
    <t>SRA676027</t>
  </si>
  <si>
    <t>hESCs-PNECs</t>
  </si>
  <si>
    <t>SRA678017</t>
  </si>
  <si>
    <t>Embryonic kidney cortex 2</t>
  </si>
  <si>
    <t>SRA688526</t>
  </si>
  <si>
    <t>Cortical organoids</t>
  </si>
  <si>
    <t>SRA691388</t>
  </si>
  <si>
    <t xml:space="preserve">Breast epithelium </t>
  </si>
  <si>
    <t>SRA700673</t>
  </si>
  <si>
    <t>iN-from-pericytes</t>
  </si>
  <si>
    <t>SRA701877</t>
  </si>
  <si>
    <t>Pancreatic islets</t>
  </si>
  <si>
    <t>SRA703206</t>
  </si>
  <si>
    <t>Colonic mesenchyme</t>
  </si>
  <si>
    <t>SRA705190</t>
  </si>
  <si>
    <t>Embryonic kidney</t>
  </si>
  <si>
    <t>SRA709816</t>
  </si>
  <si>
    <t>Kidney organoids</t>
  </si>
  <si>
    <t>SRA710104</t>
  </si>
  <si>
    <t>Adipose-derived MSCs</t>
  </si>
  <si>
    <t>SRA711898</t>
  </si>
  <si>
    <t>Tonsil DCs</t>
  </si>
  <si>
    <t>SRA713577</t>
  </si>
  <si>
    <t>PBMCs 2</t>
  </si>
  <si>
    <t>SRA716153</t>
  </si>
  <si>
    <t>Sub CD34 Cord/PBMC</t>
  </si>
  <si>
    <t>SRA716608</t>
  </si>
  <si>
    <t>Liver</t>
  </si>
  <si>
    <t>SRA719952</t>
  </si>
  <si>
    <t>NK cells 1</t>
  </si>
  <si>
    <t>SRA728025</t>
  </si>
  <si>
    <t>Colonic epithelial cells</t>
  </si>
  <si>
    <t>SRA729910</t>
  </si>
  <si>
    <t>Lung airway epithelial cells</t>
  </si>
  <si>
    <t>SRA732346</t>
  </si>
  <si>
    <t>iPSC-Endothelial</t>
  </si>
  <si>
    <t>SRA740174</t>
  </si>
  <si>
    <t>Neutrophil progenitors</t>
  </si>
  <si>
    <t>SRA742961</t>
  </si>
  <si>
    <t>Prostate whole</t>
  </si>
  <si>
    <t>SRA749327</t>
  </si>
  <si>
    <t>PBMCs_and_MCC</t>
  </si>
  <si>
    <t>SRA760933</t>
  </si>
  <si>
    <t>HepLPCs</t>
  </si>
  <si>
    <t>SRA763890</t>
  </si>
  <si>
    <t>CD8 T cells</t>
  </si>
  <si>
    <t>SRA767234</t>
  </si>
  <si>
    <t>Tonsil CD14 cells</t>
  </si>
  <si>
    <t>SRA767245</t>
  </si>
  <si>
    <t>Tonsil CD4 T cells</t>
  </si>
  <si>
    <t>SRA768499</t>
  </si>
  <si>
    <t>NK cells 2</t>
  </si>
  <si>
    <t>SRA769148</t>
  </si>
  <si>
    <t>Cord blood CD34</t>
  </si>
  <si>
    <t>SRA769176</t>
  </si>
  <si>
    <t>CD4/CD25 T cells</t>
  </si>
  <si>
    <t>SRA779509</t>
  </si>
  <si>
    <t>Bone marrow whole</t>
  </si>
  <si>
    <t>SRA782908</t>
  </si>
  <si>
    <t>Placental villi/decidual</t>
  </si>
  <si>
    <t>SRA784242</t>
  </si>
  <si>
    <t>Infant testis</t>
  </si>
  <si>
    <t>SRA784304</t>
  </si>
  <si>
    <t>hESC-pancreatic progenitors</t>
  </si>
  <si>
    <t>SRA794656</t>
  </si>
  <si>
    <t>CD4 T cells 3</t>
  </si>
  <si>
    <t>SRA795539</t>
  </si>
  <si>
    <t>Neural crest cells</t>
  </si>
  <si>
    <t>SRA814476</t>
  </si>
  <si>
    <t>CD4 T cells 4</t>
  </si>
  <si>
    <t>SRA823298</t>
  </si>
  <si>
    <t>Pseudoislets</t>
  </si>
  <si>
    <t>SRA826293</t>
  </si>
  <si>
    <t>Whole testis</t>
  </si>
  <si>
    <t>SRA834109</t>
  </si>
  <si>
    <t>Lymphoblastoid lines 2</t>
  </si>
  <si>
    <t>SRA843432</t>
  </si>
  <si>
    <t>iPSC/NPC</t>
  </si>
  <si>
    <t>SRA856537</t>
  </si>
  <si>
    <t>hESC-CardioVP</t>
  </si>
  <si>
    <t>Total</t>
  </si>
  <si>
    <t xml:space="preserve">scRNA-seq data used in the construction of single-cell atlas </t>
  </si>
  <si>
    <t>Supplementary Table S4</t>
  </si>
  <si>
    <t>Target</t>
  </si>
  <si>
    <t>Weight</t>
  </si>
  <si>
    <t>Pvalue</t>
  </si>
  <si>
    <t>label_na</t>
  </si>
  <si>
    <t>updown</t>
  </si>
  <si>
    <t>milog10pvalue</t>
  </si>
  <si>
    <t>ABHD5</t>
  </si>
  <si>
    <t>tf_CEBPA</t>
  </si>
  <si>
    <t>up</t>
  </si>
  <si>
    <t>Inf</t>
  </si>
  <si>
    <t>ACADL</t>
  </si>
  <si>
    <t>ACSL1</t>
  </si>
  <si>
    <t>AGPAT2</t>
  </si>
  <si>
    <t>AIF1</t>
  </si>
  <si>
    <t>tf_SPI1</t>
  </si>
  <si>
    <t>AIFM2</t>
  </si>
  <si>
    <t>AK3</t>
  </si>
  <si>
    <t>AKAP12</t>
  </si>
  <si>
    <t>AKAP5</t>
  </si>
  <si>
    <t>ALAS1</t>
  </si>
  <si>
    <t>ALDH2</t>
  </si>
  <si>
    <t>ALOX5AP</t>
  </si>
  <si>
    <t>ANKRD22</t>
  </si>
  <si>
    <t>ANXA1</t>
  </si>
  <si>
    <t>ANXA2</t>
  </si>
  <si>
    <t>tf_JUN</t>
  </si>
  <si>
    <t>ANXA3</t>
  </si>
  <si>
    <t>ANXA5</t>
  </si>
  <si>
    <t>APBB1IP</t>
  </si>
  <si>
    <t>APMAP</t>
  </si>
  <si>
    <t>AQP9</t>
  </si>
  <si>
    <t>ARG1</t>
  </si>
  <si>
    <t>ATF5</t>
  </si>
  <si>
    <t>AZI2</t>
  </si>
  <si>
    <t>B4GALT1</t>
  </si>
  <si>
    <t>tf_BATF3</t>
  </si>
  <si>
    <t>tf_BATF</t>
  </si>
  <si>
    <t>BAX</t>
  </si>
  <si>
    <t>tf_ZFP36</t>
  </si>
  <si>
    <t>tf_BHLHE41</t>
  </si>
  <si>
    <t>BNIP3</t>
  </si>
  <si>
    <t>1.97626258336499e-323</t>
  </si>
  <si>
    <t>down</t>
  </si>
  <si>
    <t>BRI3</t>
  </si>
  <si>
    <t>BTN3A2</t>
  </si>
  <si>
    <t>tf_CIITA</t>
  </si>
  <si>
    <t>C3</t>
  </si>
  <si>
    <t>CANX</t>
  </si>
  <si>
    <t>CAPN2</t>
  </si>
  <si>
    <t>CASP1</t>
  </si>
  <si>
    <t>CAST</t>
  </si>
  <si>
    <t>CAT</t>
  </si>
  <si>
    <t>CCND1</t>
  </si>
  <si>
    <t>CD164</t>
  </si>
  <si>
    <t>CD38</t>
  </si>
  <si>
    <t>CD55</t>
  </si>
  <si>
    <t>2.01912236312657e-315</t>
  </si>
  <si>
    <t>CD74</t>
  </si>
  <si>
    <t>CDA</t>
  </si>
  <si>
    <t>tf_CEBPB</t>
  </si>
  <si>
    <t>CENPV</t>
  </si>
  <si>
    <t>CES1</t>
  </si>
  <si>
    <t>CFLAR</t>
  </si>
  <si>
    <t>CHCHD10</t>
  </si>
  <si>
    <t>1.04342106077913e-312</t>
  </si>
  <si>
    <t>CHI3L1</t>
  </si>
  <si>
    <t>CKMT1A</t>
  </si>
  <si>
    <t>CKMT1B</t>
  </si>
  <si>
    <t>CLDN6</t>
  </si>
  <si>
    <t>CLMP</t>
  </si>
  <si>
    <t>COL18A1</t>
  </si>
  <si>
    <t>COL1A2</t>
  </si>
  <si>
    <t>COL2A1</t>
  </si>
  <si>
    <t>CORO1A</t>
  </si>
  <si>
    <t>COX7A2L</t>
  </si>
  <si>
    <t>COX7B</t>
  </si>
  <si>
    <t>CRABP2</t>
  </si>
  <si>
    <t>CREG1</t>
  </si>
  <si>
    <t>CSF3R</t>
  </si>
  <si>
    <t>CSTA</t>
  </si>
  <si>
    <t>CTTN</t>
  </si>
  <si>
    <t>CXCR4</t>
  </si>
  <si>
    <t>CXXC5</t>
  </si>
  <si>
    <t>CYCS</t>
  </si>
  <si>
    <t>DLK1</t>
  </si>
  <si>
    <t>DRAM1</t>
  </si>
  <si>
    <t>DUSP4</t>
  </si>
  <si>
    <t>ECH1</t>
  </si>
  <si>
    <t>EEA1</t>
  </si>
  <si>
    <t>EFHD1</t>
  </si>
  <si>
    <t>tf_EGR2</t>
  </si>
  <si>
    <t>ELOVL3</t>
  </si>
  <si>
    <t>ELOVL4</t>
  </si>
  <si>
    <t>EMB</t>
  </si>
  <si>
    <t>ENPP4</t>
  </si>
  <si>
    <t>ENTPD1</t>
  </si>
  <si>
    <t>EPB41L3</t>
  </si>
  <si>
    <t>EPS8</t>
  </si>
  <si>
    <t>FAM89A</t>
  </si>
  <si>
    <t>FAR2</t>
  </si>
  <si>
    <t>FBLN5</t>
  </si>
  <si>
    <t>FBXO9</t>
  </si>
  <si>
    <t>FLNC</t>
  </si>
  <si>
    <t>tf_FOS</t>
  </si>
  <si>
    <t>FRMD4B</t>
  </si>
  <si>
    <t>FSCN1</t>
  </si>
  <si>
    <t>FTL</t>
  </si>
  <si>
    <t>tf_MAFF</t>
  </si>
  <si>
    <t>FYB</t>
  </si>
  <si>
    <t>FZD2</t>
  </si>
  <si>
    <t>GLRX2</t>
  </si>
  <si>
    <t>GLRX</t>
  </si>
  <si>
    <t>GM2A</t>
  </si>
  <si>
    <t>GNG5</t>
  </si>
  <si>
    <t>GNS</t>
  </si>
  <si>
    <t>GPX1</t>
  </si>
  <si>
    <t>GSTO1</t>
  </si>
  <si>
    <t>GXYLT2</t>
  </si>
  <si>
    <t>GYPC</t>
  </si>
  <si>
    <t>H3F3A</t>
  </si>
  <si>
    <t>H3F3B</t>
  </si>
  <si>
    <t>HCAR2</t>
  </si>
  <si>
    <t>tf_HCLS1</t>
  </si>
  <si>
    <t>HLA-A</t>
  </si>
  <si>
    <t>HLA-B</t>
  </si>
  <si>
    <t>HLA-C</t>
  </si>
  <si>
    <t>HLA-DMA</t>
  </si>
  <si>
    <t>HLA-DMB</t>
  </si>
  <si>
    <t>HLA-DPA1</t>
  </si>
  <si>
    <t>HLA-DPB1</t>
  </si>
  <si>
    <t>HLA-DQA1</t>
  </si>
  <si>
    <t>HLA-DQB1</t>
  </si>
  <si>
    <t>HLA-DRA</t>
  </si>
  <si>
    <t>HLA-DRB1</t>
  </si>
  <si>
    <t>HLA-E</t>
  </si>
  <si>
    <t>HLA-F</t>
  </si>
  <si>
    <t>HMGA1</t>
  </si>
  <si>
    <t>HMGA2</t>
  </si>
  <si>
    <t>HP</t>
  </si>
  <si>
    <t>HSBP1L1</t>
  </si>
  <si>
    <t>HSP90AB1</t>
  </si>
  <si>
    <t>IDH2</t>
  </si>
  <si>
    <t>IFITM2</t>
  </si>
  <si>
    <t>IGFBP2</t>
  </si>
  <si>
    <t>IL1RAP</t>
  </si>
  <si>
    <t>tf_IRF8</t>
  </si>
  <si>
    <t>ITGA1</t>
  </si>
  <si>
    <t>ITM2C</t>
  </si>
  <si>
    <t>tf_JUNB</t>
  </si>
  <si>
    <t>KIF1A</t>
  </si>
  <si>
    <t>KLF5</t>
  </si>
  <si>
    <t>KRT17</t>
  </si>
  <si>
    <t>LAMP2</t>
  </si>
  <si>
    <t>LAPTM4A</t>
  </si>
  <si>
    <t>LAPTM5</t>
  </si>
  <si>
    <t>LCN2</t>
  </si>
  <si>
    <t>LGALS1</t>
  </si>
  <si>
    <t>LIN28A</t>
  </si>
  <si>
    <t>LOXL4</t>
  </si>
  <si>
    <t>LPGAT1</t>
  </si>
  <si>
    <t>LST1</t>
  </si>
  <si>
    <t>tf_MAFB</t>
  </si>
  <si>
    <t>MAL2</t>
  </si>
  <si>
    <t>MARCKSL1</t>
  </si>
  <si>
    <t>METTL9</t>
  </si>
  <si>
    <t>MGST1</t>
  </si>
  <si>
    <t>MSRB1</t>
  </si>
  <si>
    <t>MT1X</t>
  </si>
  <si>
    <t>MTDH</t>
  </si>
  <si>
    <t>NCCRP1</t>
  </si>
  <si>
    <t>NCOA4</t>
  </si>
  <si>
    <t>NES</t>
  </si>
  <si>
    <t>NQO2</t>
  </si>
  <si>
    <t>OGFRL1</t>
  </si>
  <si>
    <t>OLR1</t>
  </si>
  <si>
    <t>4.54540394173947e-322</t>
  </si>
  <si>
    <t>ORM1</t>
  </si>
  <si>
    <t>ORM2</t>
  </si>
  <si>
    <t>PDHA1</t>
  </si>
  <si>
    <t>PEX3</t>
  </si>
  <si>
    <t>PFDN2</t>
  </si>
  <si>
    <t>PGM1</t>
  </si>
  <si>
    <t>PI3</t>
  </si>
  <si>
    <t>PKP2</t>
  </si>
  <si>
    <t>1.88532440743444e-312</t>
  </si>
  <si>
    <t>PLIN2</t>
  </si>
  <si>
    <t>PLXDC2</t>
  </si>
  <si>
    <t>PPARG</t>
  </si>
  <si>
    <t>PRDX2</t>
  </si>
  <si>
    <t>PRDX5</t>
  </si>
  <si>
    <t>PROCR</t>
  </si>
  <si>
    <t>PRSS12</t>
  </si>
  <si>
    <t>PTMA</t>
  </si>
  <si>
    <t>PTMS</t>
  </si>
  <si>
    <t>PTN</t>
  </si>
  <si>
    <t>PYGL</t>
  </si>
  <si>
    <t>QPCT</t>
  </si>
  <si>
    <t>RAB13</t>
  </si>
  <si>
    <t>RAB27A</t>
  </si>
  <si>
    <t>RBM47</t>
  </si>
  <si>
    <t>RBP4</t>
  </si>
  <si>
    <t>RGS10</t>
  </si>
  <si>
    <t>RHOBTB3</t>
  </si>
  <si>
    <t>RTN3</t>
  </si>
  <si>
    <t>S100A10</t>
  </si>
  <si>
    <t>S100A11</t>
  </si>
  <si>
    <t>S100A12</t>
  </si>
  <si>
    <t>S100A16</t>
  </si>
  <si>
    <t>S100A8</t>
  </si>
  <si>
    <t>S100A9</t>
  </si>
  <si>
    <t>S100P</t>
  </si>
  <si>
    <t>SAT1</t>
  </si>
  <si>
    <t>SDCBP</t>
  </si>
  <si>
    <t>SERPINB1</t>
  </si>
  <si>
    <t>SERPINH1</t>
  </si>
  <si>
    <t>SFRP1</t>
  </si>
  <si>
    <t>SH3BP5</t>
  </si>
  <si>
    <t>SLC34A2</t>
  </si>
  <si>
    <t>SLC7A2</t>
  </si>
  <si>
    <t>SLC7A7</t>
  </si>
  <si>
    <t>SLPI</t>
  </si>
  <si>
    <t>SNX10</t>
  </si>
  <si>
    <t>SOAT1</t>
  </si>
  <si>
    <t>SOD2</t>
  </si>
  <si>
    <t>SOX2</t>
  </si>
  <si>
    <t>SPG20</t>
  </si>
  <si>
    <t>SQRDL</t>
  </si>
  <si>
    <t>SRGAP1</t>
  </si>
  <si>
    <t>STOM</t>
  </si>
  <si>
    <t>STX11</t>
  </si>
  <si>
    <t>SYNE1</t>
  </si>
  <si>
    <t>1.01678709914129e-320</t>
  </si>
  <si>
    <t>SYT1</t>
  </si>
  <si>
    <t>TAGLN2</t>
  </si>
  <si>
    <t>8.61173327627693e-315</t>
  </si>
  <si>
    <t>TAGLN</t>
  </si>
  <si>
    <t>tf_TAL1</t>
  </si>
  <si>
    <t>TCF4</t>
  </si>
  <si>
    <t>TCF7L1</t>
  </si>
  <si>
    <t>TECR</t>
  </si>
  <si>
    <t>4.94065645841247e-323</t>
  </si>
  <si>
    <t>THY1</t>
  </si>
  <si>
    <t>TKT</t>
  </si>
  <si>
    <t>TMED5</t>
  </si>
  <si>
    <t>TMEM54</t>
  </si>
  <si>
    <t>TMSB4X</t>
  </si>
  <si>
    <t>TNFAIP6</t>
  </si>
  <si>
    <t>TNFRSF12A</t>
  </si>
  <si>
    <t>TNNT1</t>
  </si>
  <si>
    <t>7.47027256511965e-320</t>
  </si>
  <si>
    <t>TPD52L1</t>
  </si>
  <si>
    <t>TRIB1</t>
  </si>
  <si>
    <t>TRIB3</t>
  </si>
  <si>
    <t>TUBB2B</t>
  </si>
  <si>
    <t>USP33</t>
  </si>
  <si>
    <t>USP44</t>
  </si>
  <si>
    <t>3.9997292215932e-310</t>
  </si>
  <si>
    <t>VIM</t>
  </si>
  <si>
    <t>VWA3A</t>
  </si>
  <si>
    <t>WFDC2</t>
  </si>
  <si>
    <t>ZFAS1</t>
  </si>
  <si>
    <t>Supplementary Table S5</t>
  </si>
  <si>
    <t>ACAP2</t>
  </si>
  <si>
    <t>tf_MG3.1_SFC</t>
  </si>
  <si>
    <t>ACAT2</t>
  </si>
  <si>
    <t>ACKR1</t>
  </si>
  <si>
    <t>ADAM9</t>
  </si>
  <si>
    <t>AKR1B1</t>
  </si>
  <si>
    <t>2.00821612191666e-312</t>
  </si>
  <si>
    <t>ALDH1A1</t>
  </si>
  <si>
    <t>ALOX5</t>
  </si>
  <si>
    <t>ANOS1</t>
  </si>
  <si>
    <t>APAF1</t>
  </si>
  <si>
    <t>APOB</t>
  </si>
  <si>
    <t>ARID3A</t>
  </si>
  <si>
    <t>ARPC1B</t>
  </si>
  <si>
    <t>ATP2C2</t>
  </si>
  <si>
    <t>ATP5G1</t>
  </si>
  <si>
    <t>ATP6V0B</t>
  </si>
  <si>
    <t>ATP6V0E1</t>
  </si>
  <si>
    <t>ATP6V1E1</t>
  </si>
  <si>
    <t>ATP6V1F</t>
  </si>
  <si>
    <t>ATXN1</t>
  </si>
  <si>
    <t>BCL2A1</t>
  </si>
  <si>
    <t>BIRC5</t>
  </si>
  <si>
    <t>BRCA1</t>
  </si>
  <si>
    <t>C10orf128</t>
  </si>
  <si>
    <t>2.46547156390761e-317</t>
  </si>
  <si>
    <t>C12orf57</t>
  </si>
  <si>
    <t>C1orf54</t>
  </si>
  <si>
    <t>C4orf48</t>
  </si>
  <si>
    <t>CA11</t>
  </si>
  <si>
    <t>CADM3</t>
  </si>
  <si>
    <t>CAMP</t>
  </si>
  <si>
    <t>CARD16</t>
  </si>
  <si>
    <t>CASP4</t>
  </si>
  <si>
    <t>CASP5</t>
  </si>
  <si>
    <t>CBX5</t>
  </si>
  <si>
    <t>CCDC25</t>
  </si>
  <si>
    <t>CCDC85B</t>
  </si>
  <si>
    <t>CCND3</t>
  </si>
  <si>
    <t>CCPG1</t>
  </si>
  <si>
    <t>CCT2</t>
  </si>
  <si>
    <t>CD14</t>
  </si>
  <si>
    <t>CD44</t>
  </si>
  <si>
    <t>CD70</t>
  </si>
  <si>
    <t>CDH11</t>
  </si>
  <si>
    <t>CDH2</t>
  </si>
  <si>
    <t>CDO1</t>
  </si>
  <si>
    <t>CENPF</t>
  </si>
  <si>
    <t>CENPH</t>
  </si>
  <si>
    <t>CHCHD7</t>
  </si>
  <si>
    <t>CHI3L2</t>
  </si>
  <si>
    <t>CHRM3</t>
  </si>
  <si>
    <t>CHRNA5</t>
  </si>
  <si>
    <t>CKS1B</t>
  </si>
  <si>
    <t>CLEC1A</t>
  </si>
  <si>
    <t>CLEC4E</t>
  </si>
  <si>
    <t>CLEC5A</t>
  </si>
  <si>
    <t>CLSPN</t>
  </si>
  <si>
    <t>CNTNAP2</t>
  </si>
  <si>
    <t>COL4A1</t>
  </si>
  <si>
    <t>COL4A2</t>
  </si>
  <si>
    <t>COL8A1</t>
  </si>
  <si>
    <t>CPD</t>
  </si>
  <si>
    <t>CPEB4</t>
  </si>
  <si>
    <t>CPM</t>
  </si>
  <si>
    <t>CSE1L</t>
  </si>
  <si>
    <t>CSRP1</t>
  </si>
  <si>
    <t>CSRP2</t>
  </si>
  <si>
    <t>CSTB</t>
  </si>
  <si>
    <t>CTNNAL1</t>
  </si>
  <si>
    <t>CUBN</t>
  </si>
  <si>
    <t>CXCL1</t>
  </si>
  <si>
    <t>CYBB</t>
  </si>
  <si>
    <t>CYSTM1</t>
  </si>
  <si>
    <t>DACH1</t>
  </si>
  <si>
    <t>DEK</t>
  </si>
  <si>
    <t>DNMT1</t>
  </si>
  <si>
    <t>DOCK8</t>
  </si>
  <si>
    <t>DPEP1</t>
  </si>
  <si>
    <t>DSC2</t>
  </si>
  <si>
    <t>EIF1</t>
  </si>
  <si>
    <t>EIF2B4</t>
  </si>
  <si>
    <t>EIF3K</t>
  </si>
  <si>
    <t>EIF5A</t>
  </si>
  <si>
    <t>ELMO1</t>
  </si>
  <si>
    <t>EMILIN2</t>
  </si>
  <si>
    <t>EMP3</t>
  </si>
  <si>
    <t>7.90505033345994e-323</t>
  </si>
  <si>
    <t>ENO1</t>
  </si>
  <si>
    <t>ERV3-1</t>
  </si>
  <si>
    <t>ETHE1</t>
  </si>
  <si>
    <t>tf_ETS1</t>
  </si>
  <si>
    <t>FAM101A</t>
  </si>
  <si>
    <t>FAM101B</t>
  </si>
  <si>
    <t>FAM105A</t>
  </si>
  <si>
    <t>FAM107B</t>
  </si>
  <si>
    <t>FAM129A</t>
  </si>
  <si>
    <t>FAM200B</t>
  </si>
  <si>
    <t>FAS</t>
  </si>
  <si>
    <t>FCER1G</t>
  </si>
  <si>
    <t>FCGR1A</t>
  </si>
  <si>
    <t>FCGR1B</t>
  </si>
  <si>
    <t>FEN1</t>
  </si>
  <si>
    <t>FGF13</t>
  </si>
  <si>
    <t>FKBP1A</t>
  </si>
  <si>
    <t>FKBP4</t>
  </si>
  <si>
    <t>FLNA</t>
  </si>
  <si>
    <t>FLT1</t>
  </si>
  <si>
    <t>FTH1</t>
  </si>
  <si>
    <t>GABRE</t>
  </si>
  <si>
    <t>GAL3ST4</t>
  </si>
  <si>
    <t>tf_MAF</t>
  </si>
  <si>
    <t>GAS6</t>
  </si>
  <si>
    <t>GCA</t>
  </si>
  <si>
    <t>GCH1</t>
  </si>
  <si>
    <t>2.31826401234562e-313</t>
  </si>
  <si>
    <t>GCSH</t>
  </si>
  <si>
    <t>GINM1</t>
  </si>
  <si>
    <t>GINS2</t>
  </si>
  <si>
    <t>GLIPR1</t>
  </si>
  <si>
    <t>GMNN</t>
  </si>
  <si>
    <t>GPATCH4</t>
  </si>
  <si>
    <t>GPR160</t>
  </si>
  <si>
    <t>GPR84</t>
  </si>
  <si>
    <t>GPX4</t>
  </si>
  <si>
    <t>GRB2</t>
  </si>
  <si>
    <t>GRN</t>
  </si>
  <si>
    <t>GSTP1</t>
  </si>
  <si>
    <t>GTF2B</t>
  </si>
  <si>
    <t>GTPBP1</t>
  </si>
  <si>
    <t>H2AFJ</t>
  </si>
  <si>
    <t>HAPLN3</t>
  </si>
  <si>
    <t>HELLS</t>
  </si>
  <si>
    <t>HIST1H4C</t>
  </si>
  <si>
    <t>HMCN1</t>
  </si>
  <si>
    <t>HMGB1</t>
  </si>
  <si>
    <t>HMGB3</t>
  </si>
  <si>
    <t>HMGN1</t>
  </si>
  <si>
    <t>HNRNPA1</t>
  </si>
  <si>
    <t>HNRNPDL</t>
  </si>
  <si>
    <t>HNRNPD</t>
  </si>
  <si>
    <t>HNRNPR</t>
  </si>
  <si>
    <t>2.86558074587923e-322</t>
  </si>
  <si>
    <t>HSP90AA1</t>
  </si>
  <si>
    <t>HSPD1</t>
  </si>
  <si>
    <t>3.09934296555256e-317</t>
  </si>
  <si>
    <t>HSPE1</t>
  </si>
  <si>
    <t>IDH1</t>
  </si>
  <si>
    <t>IFRD1</t>
  </si>
  <si>
    <t>IGF2R</t>
  </si>
  <si>
    <t>IGSF6</t>
  </si>
  <si>
    <t>IKZF1</t>
  </si>
  <si>
    <t>IL17RA</t>
  </si>
  <si>
    <t>IL1B</t>
  </si>
  <si>
    <t>IPCEF1</t>
  </si>
  <si>
    <t>IRAK3</t>
  </si>
  <si>
    <t>ITM2B</t>
  </si>
  <si>
    <t>2.31104937003735e-317</t>
  </si>
  <si>
    <t>JAML</t>
  </si>
  <si>
    <t>KIAA0101</t>
  </si>
  <si>
    <t>KIAA0513</t>
  </si>
  <si>
    <t>KIF21A</t>
  </si>
  <si>
    <t>KPNA2</t>
  </si>
  <si>
    <t>KREMEN2</t>
  </si>
  <si>
    <t>KRT18</t>
  </si>
  <si>
    <t>KRT8</t>
  </si>
  <si>
    <t>5.77404638981748e-319</t>
  </si>
  <si>
    <t>LAPTM4B</t>
  </si>
  <si>
    <t>LDHA</t>
  </si>
  <si>
    <t>LIMD2</t>
  </si>
  <si>
    <t>LINC01088</t>
  </si>
  <si>
    <t>LINC01230</t>
  </si>
  <si>
    <t>LMNA</t>
  </si>
  <si>
    <t>LMNB1</t>
  </si>
  <si>
    <t>LRP10</t>
  </si>
  <si>
    <t>LSM4</t>
  </si>
  <si>
    <t>LTA4H</t>
  </si>
  <si>
    <t>MALAT1</t>
  </si>
  <si>
    <t>MAP1B</t>
  </si>
  <si>
    <t>MAP1LC3B</t>
  </si>
  <si>
    <t>MARCO</t>
  </si>
  <si>
    <t>MCM3</t>
  </si>
  <si>
    <t>8.02098462638687e-312</t>
  </si>
  <si>
    <t>MCM4</t>
  </si>
  <si>
    <t>7.89714528312648e-320</t>
  </si>
  <si>
    <t>MCM6</t>
  </si>
  <si>
    <t>MCM7</t>
  </si>
  <si>
    <t>MEGF9</t>
  </si>
  <si>
    <t>MMD</t>
  </si>
  <si>
    <t>MME</t>
  </si>
  <si>
    <t>2.97651885863782e-315</t>
  </si>
  <si>
    <t>MRPL3</t>
  </si>
  <si>
    <t>MRPS34</t>
  </si>
  <si>
    <t>MSRA</t>
  </si>
  <si>
    <t>1.38338380835549e-322</t>
  </si>
  <si>
    <t>MT2A</t>
  </si>
  <si>
    <t>MYL12A</t>
  </si>
  <si>
    <t>3.75489890839347e-322</t>
  </si>
  <si>
    <t>MYL12B</t>
  </si>
  <si>
    <t>MYO1F</t>
  </si>
  <si>
    <t>N4BP1</t>
  </si>
  <si>
    <t>NAP1L1</t>
  </si>
  <si>
    <t>1.70383478624812e-319</t>
  </si>
  <si>
    <t>NASP</t>
  </si>
  <si>
    <t>NCEH1</t>
  </si>
  <si>
    <t>NCF1</t>
  </si>
  <si>
    <t>NCF2</t>
  </si>
  <si>
    <t>NCL</t>
  </si>
  <si>
    <t>NEBL</t>
  </si>
  <si>
    <t>NFAM1</t>
  </si>
  <si>
    <t>NFKBIA</t>
  </si>
  <si>
    <t>NKG7</t>
  </si>
  <si>
    <t>NKX2-5</t>
  </si>
  <si>
    <t>NLRC4</t>
  </si>
  <si>
    <t>NME1</t>
  </si>
  <si>
    <t>NPDC1</t>
  </si>
  <si>
    <t>NPM1</t>
  </si>
  <si>
    <t>NPW</t>
  </si>
  <si>
    <t>NR3C1</t>
  </si>
  <si>
    <t>NRP1</t>
  </si>
  <si>
    <t>NT5DC2</t>
  </si>
  <si>
    <t>NUCKS1</t>
  </si>
  <si>
    <t>NXPE3</t>
  </si>
  <si>
    <t>OAZ1</t>
  </si>
  <si>
    <t>OCIAD2</t>
  </si>
  <si>
    <t>OLFM2</t>
  </si>
  <si>
    <t>OLFM4</t>
  </si>
  <si>
    <t>PA2G4</t>
  </si>
  <si>
    <t>PAICS</t>
  </si>
  <si>
    <t>PAK1</t>
  </si>
  <si>
    <t>PARP1</t>
  </si>
  <si>
    <t>PCBD1</t>
  </si>
  <si>
    <t>PDGFD</t>
  </si>
  <si>
    <t>PDXK</t>
  </si>
  <si>
    <t>PECR</t>
  </si>
  <si>
    <t>PEG10</t>
  </si>
  <si>
    <t>PFKP</t>
  </si>
  <si>
    <t>PGAM1</t>
  </si>
  <si>
    <t>PGLYRP1</t>
  </si>
  <si>
    <t>PGP</t>
  </si>
  <si>
    <t>PLAUR</t>
  </si>
  <si>
    <t>PLBD1</t>
  </si>
  <si>
    <t>PLEK</t>
  </si>
  <si>
    <t>PLSCR1</t>
  </si>
  <si>
    <t>PNPLA8</t>
  </si>
  <si>
    <t>PNP</t>
  </si>
  <si>
    <t>PNRC1</t>
  </si>
  <si>
    <t>PON3</t>
  </si>
  <si>
    <t>PPP1R14B</t>
  </si>
  <si>
    <t>PRAM1</t>
  </si>
  <si>
    <t>PRKDC</t>
  </si>
  <si>
    <t>PSIP1</t>
  </si>
  <si>
    <t>PSMD2</t>
  </si>
  <si>
    <t>PSTPIP1</t>
  </si>
  <si>
    <t>PTPN12</t>
  </si>
  <si>
    <t>PTPRG</t>
  </si>
  <si>
    <t>PXDC1</t>
  </si>
  <si>
    <t>RAB31</t>
  </si>
  <si>
    <t>RAP1B</t>
  </si>
  <si>
    <t>RELL1</t>
  </si>
  <si>
    <t>RFC3</t>
  </si>
  <si>
    <t>RGS7</t>
  </si>
  <si>
    <t>RNF149</t>
  </si>
  <si>
    <t>RP11-629O1.2</t>
  </si>
  <si>
    <t>RP3-508I15.21</t>
  </si>
  <si>
    <t>RPA3</t>
  </si>
  <si>
    <t>RPL22L1</t>
  </si>
  <si>
    <t>RPL8</t>
  </si>
  <si>
    <t>RPS27</t>
  </si>
  <si>
    <t>RPS3</t>
  </si>
  <si>
    <t>RRAGD</t>
  </si>
  <si>
    <t>RRM1</t>
  </si>
  <si>
    <t>RSRP1</t>
  </si>
  <si>
    <t>RTN4</t>
  </si>
  <si>
    <t>SAT2</t>
  </si>
  <si>
    <t>SATB1</t>
  </si>
  <si>
    <t>SELL</t>
  </si>
  <si>
    <t>SEMA4A</t>
  </si>
  <si>
    <t>SERBP1</t>
  </si>
  <si>
    <t>SESN3</t>
  </si>
  <si>
    <t>SET</t>
  </si>
  <si>
    <t>SGPP2</t>
  </si>
  <si>
    <t>SH3BGRL3</t>
  </si>
  <si>
    <t>SH3BGRL</t>
  </si>
  <si>
    <t>SIPA1L2</t>
  </si>
  <si>
    <t>SLA</t>
  </si>
  <si>
    <t>SLC16A3</t>
  </si>
  <si>
    <t>SLC26A4</t>
  </si>
  <si>
    <t>4.55251479636921e-314</t>
  </si>
  <si>
    <t>SMARCA2</t>
  </si>
  <si>
    <t>SMC4</t>
  </si>
  <si>
    <t>SPAG1</t>
  </si>
  <si>
    <t>SPARC</t>
  </si>
  <si>
    <t>SPHK1</t>
  </si>
  <si>
    <t>SRSF3</t>
  </si>
  <si>
    <t>ST20</t>
  </si>
  <si>
    <t>ST3GAL6</t>
  </si>
  <si>
    <t>ST8SIA6</t>
  </si>
  <si>
    <t>2.98119210700608e-320</t>
  </si>
  <si>
    <t>STAB1</t>
  </si>
  <si>
    <t>STMN1</t>
  </si>
  <si>
    <t>1.18205897459422e-317</t>
  </si>
  <si>
    <t>SULT1C4</t>
  </si>
  <si>
    <t>SUPT16H</t>
  </si>
  <si>
    <t>SYT17</t>
  </si>
  <si>
    <t>SYTL1</t>
  </si>
  <si>
    <t>TACSTD2</t>
  </si>
  <si>
    <t>tf_ZFP36L2</t>
  </si>
  <si>
    <t>TANC2</t>
  </si>
  <si>
    <t>1.66638461029336e-319</t>
  </si>
  <si>
    <t>TAPBP</t>
  </si>
  <si>
    <t>TARS</t>
  </si>
  <si>
    <t>tf_TFEC</t>
  </si>
  <si>
    <t>THBS1</t>
  </si>
  <si>
    <t>THEMIS2</t>
  </si>
  <si>
    <t>TMEM132A</t>
  </si>
  <si>
    <t>TMEM255B</t>
  </si>
  <si>
    <t>TMEM30A</t>
  </si>
  <si>
    <t>TMEM97</t>
  </si>
  <si>
    <t>TMEM98</t>
  </si>
  <si>
    <t>TMPO</t>
  </si>
  <si>
    <t>TMPRSS11E</t>
  </si>
  <si>
    <t>TMSB10</t>
  </si>
  <si>
    <t>TNFAIP8</t>
  </si>
  <si>
    <t>TNFRSF10A</t>
  </si>
  <si>
    <t>TNFRSF10D</t>
  </si>
  <si>
    <t>TNFRSF9</t>
  </si>
  <si>
    <t>TPBG</t>
  </si>
  <si>
    <t>TPT1</t>
  </si>
  <si>
    <t>TPX2</t>
  </si>
  <si>
    <t>TRPM2</t>
  </si>
  <si>
    <t>TSPO</t>
  </si>
  <si>
    <t>TSR1</t>
  </si>
  <si>
    <t>TTC14</t>
  </si>
  <si>
    <t>TTC39C</t>
  </si>
  <si>
    <t>TUBA1B</t>
  </si>
  <si>
    <t>TUBB</t>
  </si>
  <si>
    <t>TXN</t>
  </si>
  <si>
    <t>1.41783570403974e-311</t>
  </si>
  <si>
    <t>TYRO3</t>
  </si>
  <si>
    <t>UGCG</t>
  </si>
  <si>
    <t>VPS25</t>
  </si>
  <si>
    <t>WLS</t>
  </si>
  <si>
    <t>YBX1</t>
  </si>
  <si>
    <t>YBX3</t>
  </si>
  <si>
    <t>YPEL5</t>
  </si>
  <si>
    <t>tf_ZFP36L1</t>
  </si>
  <si>
    <t>ZMAT3</t>
  </si>
  <si>
    <t>tf_ZNF503</t>
  </si>
  <si>
    <t>ZNF691</t>
  </si>
  <si>
    <t>tf_ZNF691</t>
  </si>
  <si>
    <t>ZNF91</t>
  </si>
  <si>
    <t>Regression analysis for the first pooled screen</t>
  </si>
  <si>
    <t>Regression analysis for the second pooled screen</t>
  </si>
  <si>
    <t>Supplementary Table S6</t>
  </si>
  <si>
    <t>Adipose_</t>
  </si>
  <si>
    <t>SRS3334253</t>
  </si>
  <si>
    <t>subset(Adipose_SRA710104_SRS3334253_seurat,
                                              subset = nFeature_RNA &gt; 500 &amp; 
                                                nFeature_RNA &lt; 3000 &amp; 
                                                percent.mt &lt; 25 &amp;
                                                percent.mt &gt; 2</t>
  </si>
  <si>
    <t>SRS3334254</t>
  </si>
  <si>
    <t>no MT-</t>
  </si>
  <si>
    <t>subset(Adipose_SRA710104_SRS3334254_seurat,
                                              subset = nFeature_RNA &gt; 500 )</t>
  </si>
  <si>
    <t>SRS3334255</t>
  </si>
  <si>
    <t>subset(Adipose_SRA710104_SRS3334255_seurat,
                                              subset = nFeature_RNA &gt; 500)</t>
  </si>
  <si>
    <t>Alpha_cells_</t>
  </si>
  <si>
    <t>SRS4144446</t>
  </si>
  <si>
    <t>small nCell</t>
  </si>
  <si>
    <t>subset(Alpha_cells_SRA823298_SRS4144446_seurat,
                                              subset = nFeature_RNA &gt; 500)</t>
  </si>
  <si>
    <t>SRS4144448</t>
  </si>
  <si>
    <t>strange distribution</t>
  </si>
  <si>
    <t>subset(Alpha_cells_SRA823298_SRS4144448_seurat,
                                              subset = nFeature_RNA &gt; 500 &amp;
                                                percent.mt &lt; 25)</t>
  </si>
  <si>
    <t>Alveolar_rhabdomyosarcoma_</t>
  </si>
  <si>
    <t>SRA695134</t>
  </si>
  <si>
    <t>SRS3218229</t>
  </si>
  <si>
    <t>subset(Alveolar_rhabdomyosarcoma_SRA695134_SRS3218229_seurat,
                                              subset = nFeature_RNA &gt; 2000 &amp;
                                                percent.mt &lt; 20 &amp;
                                                percent.mt &gt; 2)</t>
  </si>
  <si>
    <t>B_cells_</t>
  </si>
  <si>
    <t>SRA721637</t>
  </si>
  <si>
    <t>SRS3416994</t>
  </si>
  <si>
    <t>subset(B_cells_SRA721637_SRS3416994_seurat,
                                              subset = nFeature_RNA &gt; 500 &amp;
                                                percent.mt &lt; 10 &amp;
                                                percent.mt &gt; 2)</t>
  </si>
  <si>
    <t>SRS2566664</t>
  </si>
  <si>
    <t>subset(B_cells_SRA617020_SRS2566664_seurat,
                                              subset = nFeature_RNA &gt; 500 &amp;
                                                percent.mt &lt; 10 &amp;
                                                percent.mt &gt; 2)</t>
  </si>
  <si>
    <t>SRS2566665</t>
  </si>
  <si>
    <t>subset(B_cells_SRA617020_SRS2566665_seurat,
                                              subset = nFeature_RNA &gt; 500 &amp;
                                                percent.mt &lt; 10 &amp;
                                                percent.mt &gt; 2)</t>
  </si>
  <si>
    <t>Beta_cells_</t>
  </si>
  <si>
    <t>SRS4144447</t>
  </si>
  <si>
    <t>poor quality</t>
  </si>
  <si>
    <t>subset(Beta_cells_SRA823298_SRS4144447_seurat,
                                              subset = nFeature_RNA &gt; 1000 &amp;
                                                percent.mt &lt; 25 &amp;
                                                percent.mt &gt; 2)</t>
  </si>
  <si>
    <t>Blood_CD8_T_lymphocytes_</t>
  </si>
  <si>
    <t>SRS3720957</t>
  </si>
  <si>
    <t xml:space="preserve"> subset(Blood_CD8_T_lymphocytes_SRA763890_SRS3720957_seurat,
                                              subset = nFeature_RNA &gt; 1000 &amp;
                                                percent.mt &lt; 10 &amp;
                                                percent.mt &gt; 2)</t>
  </si>
  <si>
    <t>SRS3720958</t>
  </si>
  <si>
    <t>(Blood_CD8_T_lymphocytes_SRA763890_SRS3720958_seurat,
                                              subset = nFeature_RNA &gt; 500 &amp;
                                                nFeature_RNA &lt; 3000 &amp;
                                                percent.mt &lt; 10 &amp;
                                                percent.mt &gt; 2)</t>
  </si>
  <si>
    <t>SRS3720959</t>
  </si>
  <si>
    <t>subset(Blood_CD8_T_lymphocytes_SRA763890_SRS3720959_seurat,
                                              subset = nFeature_RNA &gt; 1500 &amp;
                                                nFeature_RNA &lt; 30000 &amp;
                                                percent.mt &lt; 10 &amp;
                                                percent.mt &gt; 2)</t>
  </si>
  <si>
    <t>Bone_marrow_</t>
  </si>
  <si>
    <t>SRS2610283</t>
  </si>
  <si>
    <t>subset(Bone_marrow_SRA621638_SRS2610283_seurat,
                                              subset = nFeature_RNA &gt; 500 &amp;
                                                nFeature_RNA &lt; 2500 &amp;
                                                percent.mt &lt; 8 &amp;
                                                percent.mt &gt; 2)</t>
  </si>
  <si>
    <t>SRS2610285</t>
  </si>
  <si>
    <t>subset(Bone_marrow_SRA621638_SRS2610285_seurat,
                                              subset = nFeature_RNA &gt; 500 &amp;
                                                nFeature_RNA &lt; 2500 &amp;
                                                percent.mt &lt; 8 &amp;
                                                percent.mt &gt; 2)</t>
  </si>
  <si>
    <t>SRS3548780</t>
  </si>
  <si>
    <t>subset(Bone_marrow_SRA740174_SRS3548780_seurat,
                                              subset = nFeature_RNA &gt; 500 &amp;
                                                nFeature_RNA &lt; 4000 &amp;
                                                percent.mt &lt; 10 &amp;
                                                percent.mt &gt; 2)</t>
  </si>
  <si>
    <t>SRS3548781</t>
  </si>
  <si>
    <t>subset(Bone_marrow_SRA740174_SRS3548781_seurat,
                                              subset = nFeature_RNA &gt; 1000 &amp;
                                                nFeature_RNA &lt; 5000 &amp;
                                                percent.mt &lt; 8 &amp;
                                                percent.mt &gt; 2)</t>
  </si>
  <si>
    <t>SRS3548782</t>
  </si>
  <si>
    <t>subset(Bone_marrow_SRA740174_SRS3548782_seurat,
                                              subset = nFeature_RNA &gt; 1000 &amp;
                                                nFeature_RNA &lt; 5000 &amp;
                                                percent.mt &lt; 8 &amp;
                                                percent.mt &gt; 2)</t>
  </si>
  <si>
    <t>SRS3548783</t>
  </si>
  <si>
    <t>subset(Bone_marrow_SRA740174_SRS3548783_seurat,
                                              subset = nFeature_RNA &gt; 1000 &amp;
                                                nFeature_RNA &lt; 5000 &amp;
                                                percent.mt &lt; 8 &amp;
                                                percent.mt &gt; 2)</t>
  </si>
  <si>
    <t>SRS3805245</t>
  </si>
  <si>
    <t>low depth</t>
  </si>
  <si>
    <t>subset(Bone_marrow_SRA779509_SRS3805245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46</t>
  </si>
  <si>
    <t>subset(Bone_marrow_SRA779509_SRS3805246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47</t>
  </si>
  <si>
    <t>subset(Bone_marrow_SRA779509_SRS3805247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48</t>
  </si>
  <si>
    <t>subset(Bone_marrow_SRA779509_SRS3805248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49</t>
  </si>
  <si>
    <t>subset(Bone_marrow_SRA779509_SRS3805249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50</t>
  </si>
  <si>
    <t>subset(Bone_marrow_SRA779509_SRS3805250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51</t>
  </si>
  <si>
    <t>subset(Bone_marrow_SRA779509_SRS3805251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52</t>
  </si>
  <si>
    <t>subset(Bone_marrow_SRA779509_SRS3805252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53</t>
  </si>
  <si>
    <t>subset(Bone_marrow_SRA779509_SRS3805253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54</t>
  </si>
  <si>
    <t>subset(Bone_marrow_SRA779509_SRS3805254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55</t>
  </si>
  <si>
    <t>subset(Bone_marrow_SRA779509_SRS3805255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56</t>
  </si>
  <si>
    <t xml:space="preserve"> subset(Bone_marrow_SRA779509_SRS3805256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57</t>
  </si>
  <si>
    <t>subset(Bone_marrow_SRA779509_SRS3805257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58</t>
  </si>
  <si>
    <t xml:space="preserve"> subset(Bone_marrow_SRA779509_SRS3805258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59</t>
  </si>
  <si>
    <t>subset(Bone_marrow_SRA779509_SRS3805259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60</t>
  </si>
  <si>
    <t>subset(Bone_marrow_SRA779509_SRS3805260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61</t>
  </si>
  <si>
    <t>subset(Bone_marrow_SRA779509_SRS3805261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62</t>
  </si>
  <si>
    <t>subset(Bone_marrow_SRA779509_SRS3805262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2)</t>
  </si>
  <si>
    <t>SRS3805263</t>
  </si>
  <si>
    <t>subset(Bone_marrow_SRA779509_SRS3805263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1)</t>
  </si>
  <si>
    <t>SRS3805264</t>
  </si>
  <si>
    <t>subset(Bone_marrow_SRA779509_SRS3805264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1)</t>
  </si>
  <si>
    <t>SRS3805265</t>
  </si>
  <si>
    <t>subset(Bone_marrow_SRA779509_SRS3805265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1)</t>
  </si>
  <si>
    <t>SRS3805266</t>
  </si>
  <si>
    <t>subset(Bone_marrow_SRA779509_SRS3805266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1)</t>
  </si>
  <si>
    <t>SRS3805267</t>
  </si>
  <si>
    <t>subset(Bone_marrow_SRA779509_SRS3805267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1)</t>
  </si>
  <si>
    <t>SRS3805268</t>
  </si>
  <si>
    <t xml:space="preserve"> subset(Bone_marrow_SRA779509_SRS3805268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1)</t>
  </si>
  <si>
    <t>SRS3805269</t>
  </si>
  <si>
    <t>subset(Bone_marrow_SRA779509_SRS3805269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1)</t>
  </si>
  <si>
    <t>Brain_</t>
  </si>
  <si>
    <t>SRS3270097</t>
  </si>
  <si>
    <t>subset(Brain_SRA700673_SRS3270097_seurat,
                                              subset = nFeature_RNA &gt; 1500 &amp;
                                                nFeature_RNA &lt; 20000 &amp;
                                                percent.mt &lt; 20 &amp;
                                                percent.mt &gt; 1)</t>
  </si>
  <si>
    <t>Breast_cancer_cell_line_</t>
  </si>
  <si>
    <t>SRA704181</t>
  </si>
  <si>
    <t>SRS3305829</t>
  </si>
  <si>
    <t>subset(Breast_cancer_cell_line_SRA704181_SRS3305829_seurat,
                                              subset = nFeature_RNA &gt; 1000 &amp;
                                                nFeature_RNA &lt; 20000 &amp;
                                                percent.mt &lt; 20 &amp;
                                                percent.mt &gt; 1)</t>
  </si>
  <si>
    <t>SRS3305830</t>
  </si>
  <si>
    <t>subset(Breast_cancer_cell_line_SRA704181_SRS3305830_seurat,
                                              subset = nFeature_RNA &gt; 1000 &amp;
                                                nFeature_RNA &lt; 20000 &amp;
                                                percent.mt &lt; 20 &amp;
                                                percent.mt &gt; 1)</t>
  </si>
  <si>
    <t>SRS3305831</t>
  </si>
  <si>
    <t>subset(Breast_cancer_cell_line_SRA704181_SRS3305831_seurat,
                                              subset = nFeature_RNA &gt; 1000 &amp;
                                                nFeature_RNA &lt; 20000 &amp;
                                                percent.mt &lt; 20 &amp;
                                                percent.mt &gt; 1)</t>
  </si>
  <si>
    <t>SRS3305832</t>
  </si>
  <si>
    <t>subset(Breast_cancer_cell_line_SRA704181_SRS3305832_seurat,
                                              subset = nFeature_RNA &gt; 1000 &amp;
                                                nFeature_RNA &lt; 20000 &amp;
                                                percent.mt &lt; 20 &amp;
                                                percent.mt &gt; 1)</t>
  </si>
  <si>
    <t>Breast_epithelium_</t>
  </si>
  <si>
    <t>SRS3173555</t>
  </si>
  <si>
    <t>subset(Breast_epithelium_SRA691388_SRS3173555_seurat,
                                              subset = nFeature_RNA &gt; 500 &amp;
                                                nFeature_RNA &lt; 20000 &amp;
                                                percent.mt &lt; 10 &amp;
                                                percent.mt &gt; 1)</t>
  </si>
  <si>
    <t>SRS3173556</t>
  </si>
  <si>
    <t>subset(Breast_epithelium_SRA691388_SRS3173556_seurat,
                                              subset = nFeature_RNA &gt; 500 &amp;
                                                nFeature_RNA &lt; 20000 &amp;
                                                percent.mt &lt; 10 &amp;
                                                percent.mt &gt; 1)</t>
  </si>
  <si>
    <t>SRS3173557</t>
  </si>
  <si>
    <t>subset(Breast_epithelium_SRA691388_SRS3173557_seurat,
                                              subset = nFeature_RNA &gt; 1000 &amp;
                                                nFeature_RNA &lt; 20000 &amp;
                                                percent.mt &lt; 10 &amp;
                                                percent.mt &gt; 1)</t>
  </si>
  <si>
    <t>SRS3173558</t>
  </si>
  <si>
    <t>subset(Breast_epithelium_SRA691388_SRS3173558_seurat,
                                              subset = nFeature_RNA &gt; 1000 &amp;
                                                nFeature_RNA &lt; 20000 &amp;
                                                percent.mt &lt; 10 &amp;
                                                percent.mt &gt; 1)</t>
  </si>
  <si>
    <t>Cd14_monocytes_</t>
  </si>
  <si>
    <t>SRS2493625</t>
  </si>
  <si>
    <t>subset(Cd14_monocytes_SRA605557_SRS2493625_seurat,
                                              subset = nFeature_RNA &gt; 500 &amp;
                                                nFeature_RNA &lt; 20000 &amp;
                                                percent.mt &lt; 10 &amp;
                                                percent.mt &gt; 1)</t>
  </si>
  <si>
    <t>SRS2493626</t>
  </si>
  <si>
    <t>subset(Cd14_monocytes_SRA605557_SRS2493626_seurat,
                                              subset = nFeature_RNA &gt; 500 &amp;
                                                nFeature_RNA &lt; 20000 &amp;
                                                percent.mt &lt; 10 &amp;
                                                percent.mt &gt; 1)</t>
  </si>
  <si>
    <t>CD34_cord_blood_cells_</t>
  </si>
  <si>
    <t>SRS3384792</t>
  </si>
  <si>
    <t>subset(CD34_cord_blood_cells_SRA716153_SRS3384792_seurat,
                                              subset = nFeature_RNA &gt; 500 &amp;
                                                nFeature_RNA &lt; 20000 &amp;
                                                percent.mt &lt; 5 &amp;
                                                percent.mt &gt; 1)</t>
  </si>
  <si>
    <t>SRS3384793</t>
  </si>
  <si>
    <t>strange distribution, two peaks</t>
  </si>
  <si>
    <t>subset(CD34_cord_blood_cells_SRA716153_SRS3384793_seurat,
                                              subset = nFeature_RNA &gt; 700 &amp;
                                                nFeature_RNA &lt; 20000 &amp;
                                                percent.mt &lt; 6 &amp;
                                                percent.mt &gt; 1)</t>
  </si>
  <si>
    <t>SRS3384795</t>
  </si>
  <si>
    <t>subset(CD34_cord_blood_cells_SRA716153_SRS3384795_seurat,
                                              subset = nFeature_RNA &gt; 1000 &amp;
                                                nFeature_RNA &lt; 20000 &amp;
                                                percent.mt &lt; 10 &amp;
                                                percent.mt &gt; 1)</t>
  </si>
  <si>
    <t>Circulating_tumor_cells_in_hepatocellular_carcinoma_</t>
  </si>
  <si>
    <t>SRA636225</t>
  </si>
  <si>
    <t>SRS2737286</t>
  </si>
  <si>
    <t>subset(Circulating_tumor_cells_in_hepatocellular_carcinoma_SRA636225_SRS2737286_seurat,
                                              subset = nFeature_RNA &gt; 500 &amp;
                                                nFeature_RNA &lt; 20000 &amp;
                                                percent.mt &lt; 10 &amp;
                                                percent.mt &gt; 1)</t>
  </si>
  <si>
    <t>SRS2737287</t>
  </si>
  <si>
    <t>subset(Circulating_tumor_cells_in_hepatocellular_carcinoma_SRA636225_SRS2737287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1 &amp;
                                                nCount_RNA &lt; 7000)</t>
  </si>
  <si>
    <t>Colon_</t>
  </si>
  <si>
    <t>SRS3296611</t>
  </si>
  <si>
    <t>subset(Colon_SRA703206_SRS3296611_seurat,
                                              subset = nFeature_RNA &gt; 500 &amp;
                                                nFeature_RNA &lt; 4000 &amp;
                                                percent.mt &lt; 20 &amp;
                                                percent.mt &gt; 1 &amp;
                                                nCount_RNA &lt; 10000)</t>
  </si>
  <si>
    <t>SRS3296612</t>
  </si>
  <si>
    <t>subset(Colon_SRA703206_SRS3296612_seurat,
                                              subset = nFeature_RNA &gt; 500 &amp;
                                                nFeature_RNA &lt; 4000 &amp;
                                                percent.mt &lt; 20 &amp;
                                                percent.mt &gt; 1 &amp;
                                                nCount_RNA &lt; 10000)</t>
  </si>
  <si>
    <t>SRS3454422</t>
  </si>
  <si>
    <t>high mito, strange distribution</t>
  </si>
  <si>
    <t>subset(Colon_SRA728025_SRS3454422_seurat,
                                              subset = nFeature_RNA &gt; 500 &amp;
                                                nFeature_RNA &lt; 5000 &amp;
                                                percent.mt &lt; 25 &amp;
                                                percent.mt &gt; 1 &amp;
                                                nCount_RNA &lt; 30000)</t>
  </si>
  <si>
    <t>SRS3454423</t>
  </si>
  <si>
    <t>Colon_SRA728025_SRS3454423_seurat &lt;- subset(Colon_SRA728025_SRS3454423_seurat,
                                              subset = nFeature_RNA &gt; 500 &amp;
                                                nFeature_RNA &lt; 3000 &amp;
                                                percent.mt &lt; 25 &amp;
                                                percent.mt &gt; 1 &amp;
                                                nCount_RNA &lt; 10000)</t>
  </si>
  <si>
    <t>SRS3454424</t>
  </si>
  <si>
    <t>subset(Colon_SRA728025_SRS3454424_seurat,
                                              subset = nFeature_RNA &gt; 500 &amp;
                                                nFeature_RNA &lt; 7000 &amp;
                                                percent.mt &lt; 20 &amp;
                                                percent.mt &gt; 1 &amp;
                                                nCount_RNA &lt; 50000)</t>
  </si>
  <si>
    <t>SRS3454425</t>
  </si>
  <si>
    <t>subset(Colon_SRA728025_SRS3454425_seurat,
                                              subset = nFeature_RNA &gt; 500 &amp;
                                                nFeature_RNA &lt; 7000 &amp;
                                                percent.mt &lt; 25 &amp;
                                                percent.mt &gt; 1 &amp;
                                                nCount_RNA &lt; 30000)</t>
  </si>
  <si>
    <t>SRS3454426</t>
  </si>
  <si>
    <t>subset(Colon_SRA728025_SRS3454426_seurat,
                                              subset = nFeature_RNA &gt; 500 &amp;
                                                nFeature_RNA &lt; 7000 &amp;
                                                percent.mt &lt; 25 &amp;
                                                percent.mt &gt; 1 &amp;
                                                nCount_RNA &lt; 30000)</t>
  </si>
  <si>
    <t>SRS3454427</t>
  </si>
  <si>
    <t>subset(Colon_SRA728025_SRS3454427_seurat,
                                              subset = nFeature_RNA &gt; 500 &amp;
                                                nFeature_RNA &lt; 7000 &amp;
                                                percent.mt &lt; 25 &amp;
                                                percent.mt &gt; 1 &amp;
                                                nCount_RNA &lt; 30000)</t>
  </si>
  <si>
    <t>SRS3454428</t>
  </si>
  <si>
    <t>subset(Colon_SRA728025_SRS3454428_seurat,
                                              subset = nFeature_RNA &gt; 500 &amp;
                                                nFeature_RNA &lt; 7000 &amp;
                                                percent.mt &lt; 25 &amp;
                                                percent.mt &gt; 1 &amp;
                                                nCount_RNA &lt; 30000)</t>
  </si>
  <si>
    <t>SRS3454430</t>
  </si>
  <si>
    <t>subset(Colon_SRA728025_SRS3454430_seurat,
                                              subset = nFeature_RNA &gt; 500 &amp;
                                                nFeature_RNA &lt; 7000 &amp;
                                                percent.mt &lt; 25 &amp;
                                                percent.mt &gt; 1 &amp;
                                                nCount_RNA &lt; 30000)</t>
  </si>
  <si>
    <t>Colon_Ulcerative_Colitis_</t>
  </si>
  <si>
    <t>SRS3296613</t>
  </si>
  <si>
    <t>subset(Colon_Ulcerative_Colitis_SRA703206_SRS3296613_seurat,
                                              subset = nFeature_RNA &gt; 500 &amp;
                                                nFeature_RNA &lt; 7000 &amp;
                                                percent.mt &lt; 20 &amp;
                                                percent.mt &gt; 1 &amp;
                                                nCount_RNA &lt; 20000)</t>
  </si>
  <si>
    <t>SRS3296614</t>
  </si>
  <si>
    <t>subset(Colon_Ulcerative_Colitis_SRA703206_SRS3296614_seurat,
                                              subset = nFeature_RNA &gt; 500 &amp;
                                                nFeature_RNA &lt; 7000 &amp;
                                                percent.mt &lt; 20 &amp;
                                                percent.mt &gt; 1 &amp;
                                                nCount_RNA &lt; 20000)</t>
  </si>
  <si>
    <t>Cord_blood_</t>
  </si>
  <si>
    <t>SRS3747193</t>
  </si>
  <si>
    <t>subset(Cord_blood_SRA769148_SRS3747193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30000)</t>
  </si>
  <si>
    <t>SRS3747194</t>
  </si>
  <si>
    <t>subset(Cord_blood_SRA769148_SRS3747194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30000)</t>
  </si>
  <si>
    <t>SRS3747195</t>
  </si>
  <si>
    <t>subset(Cord_blood_SRA769148_SRS3747195_seurat,
                                              subset = nFeature_RNA &gt; 5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30000)</t>
  </si>
  <si>
    <t>SRS3747196</t>
  </si>
  <si>
    <t>subset(Cord_blood_SRA769148_SRS3747196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30000)</t>
  </si>
  <si>
    <t>SRS3747197</t>
  </si>
  <si>
    <t>subset(Cord_blood_SRA769148_SRS3747197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30000)</t>
  </si>
  <si>
    <t>SRS3747198</t>
  </si>
  <si>
    <t>subset(Cord_blood_SRA769148_SRS3747198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30000)</t>
  </si>
  <si>
    <t>Cortical_organoids_</t>
  </si>
  <si>
    <t>SRS3164178</t>
  </si>
  <si>
    <t>subset(Cortical_organoids_SRA688526_SRS3164178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30000)</t>
  </si>
  <si>
    <t>SRS3164179</t>
  </si>
  <si>
    <t>subset(Cortical_organoids_SRA688526_SRS3164179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30000)</t>
  </si>
  <si>
    <t>Cultured_embryonic_stem_cells_</t>
  </si>
  <si>
    <t>SRS2119548</t>
  </si>
  <si>
    <t xml:space="preserve"> subset(Cultured_embryonic_stem_cells_SRA553822_SRS2119548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30000)</t>
  </si>
  <si>
    <t>Decidua_</t>
  </si>
  <si>
    <t>SRS3815606</t>
  </si>
  <si>
    <t>subset(Decidua_SRA782908_SRS3815606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80000)</t>
  </si>
  <si>
    <t>Embryonic_kidney_</t>
  </si>
  <si>
    <t>SRS3306242</t>
  </si>
  <si>
    <t>subset(Embryonic_kidney_SRA705190_SRS3306242_seurat,
                                              subset = nFeature_RNA &gt; 500 &amp;
                                                nFeature_RNA &lt; 7000 &amp;
                                                percent.mt &lt; 15 &amp;
                                                percent.mt &gt; 1 &amp;
                                                nCount_RNA &lt; 15000)</t>
  </si>
  <si>
    <t>SRS4139632</t>
  </si>
  <si>
    <t>subset(Embryonic_kidney_SRA705190_SRS4139632_seurat,
                                              subset = nFeature_RNA &gt; 1000 &amp;
                                                nFeature_RNA &lt; 7000 &amp;
                                                percent.mt &lt; 15 &amp;
                                                percent.mt &gt; 1 &amp;
                                                nCount_RNA &lt; 50000)</t>
  </si>
  <si>
    <t>SRS4139633</t>
  </si>
  <si>
    <t>subset(Embryonic_kidney_SRA705190_SRS4139633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15000)</t>
  </si>
  <si>
    <t>SRS4139634</t>
  </si>
  <si>
    <t>subset(Embryonic_kidney_SRA705190_SRS4139634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15000)</t>
  </si>
  <si>
    <t>SRS4139635</t>
  </si>
  <si>
    <t>subset(Embryonic_kidney_SRA705190_SRS4139635_seurat,
                                              subset = nFeature_RNA &gt; 1000 &amp;
                                                nFeature_RNA &lt; 7000 &amp;
                                                percent.mt &lt; 5 &amp;
                                                percent.mt &gt; 1 &amp;
                                                nCount_RNA &lt; 15000)</t>
  </si>
  <si>
    <t>Embryonic_kidney_cortex_</t>
  </si>
  <si>
    <t>SRS3112005</t>
  </si>
  <si>
    <t>subset(Embryonic_kidney_cortex_SRA678017_SRS3112005_seurat,
                                              subset = nFeature_RNA &gt; 1000 &amp;
                                                nFeature_RNA &lt; 7000 &amp;
                                                percent.mt &lt; 5 &amp;
                                                percent.mt &gt; 1 &amp;
                                                nCount_RNA &lt; 15000)</t>
  </si>
  <si>
    <t>SRS3112006</t>
  </si>
  <si>
    <t xml:space="preserve"> subset(Embryonic_kidney_cortex_SRA678017_SRS3112006_seurat,
                                              subset = nFeature_RNA &gt; 1000 &amp;
                                                nFeature_RNA &lt; 7000 &amp;
                                                percent.mt &lt; 5 &amp;
                                                percent.mt &gt; 1 &amp;
                                                nCount_RNA &lt; 15000)</t>
  </si>
  <si>
    <t>Embryonic_stem_cell_line_</t>
  </si>
  <si>
    <t>SRS3102136</t>
  </si>
  <si>
    <t>subset(Embryonic_stem_cell_line_SRA676027_SRS3102136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40000)</t>
  </si>
  <si>
    <t>SRS3102137</t>
  </si>
  <si>
    <t>subset(Embryonic_stem_cell_line_SRA676027_SRS3102137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40000)</t>
  </si>
  <si>
    <t>SRS3102138</t>
  </si>
  <si>
    <t>subset(Embryonic_stem_cell_line_SRA676027_SRS3102138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25000)</t>
  </si>
  <si>
    <t>SRS3102139</t>
  </si>
  <si>
    <t>subset(Embryonic_stem_cell_line_SRA676027_SRS3102139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25000)</t>
  </si>
  <si>
    <t>SRS3102140</t>
  </si>
  <si>
    <t>subset(Embryonic_stem_cell_line_SRA676027_SRS3102140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25000)</t>
  </si>
  <si>
    <t>SRS3102144</t>
  </si>
  <si>
    <t>subset(Embryonic_stem_cell_line_SRA676027_SRS3102144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50000)</t>
  </si>
  <si>
    <t>Endothelial_cells_</t>
  </si>
  <si>
    <t>SRS3496836</t>
  </si>
  <si>
    <t>subset(Endothelial_cells_SRA732346_SRS3496836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50000)</t>
  </si>
  <si>
    <t>SRS3496838</t>
  </si>
  <si>
    <t>subset(Endothelial_cells_SRA732346_SRS3496838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50000)</t>
  </si>
  <si>
    <t>ES_derived_kidney_organoid_</t>
  </si>
  <si>
    <t>SRS3331831</t>
  </si>
  <si>
    <t>subset(ES_derived_kidney_organoid_SRA709816_SRS3331831_seurat,
                                              subset = nFeature_RNA &gt; 1000 &amp;
                                                nFeature_RNA &lt; 7000 &amp;
                                                percent.mt &lt; 10 &amp;
                                                percent.mt &gt; 1 &amp;
                                                nCount_RNA &lt; 20000)</t>
  </si>
  <si>
    <t>SRS3331832</t>
  </si>
  <si>
    <t>subset(ES_derived_kidney_organoid_SRA709816_SRS3331832_seurat,
                                              subset = nFeature_RNA &gt; 1000 &amp;
                                                nFeature_RNA &lt; 5000 &amp;
                                                percent.mt &lt; 10 &amp;
                                                percent.mt &gt; 1 &amp;
                                                nCount_RNA &lt; 30000)</t>
  </si>
  <si>
    <t>SRS3331833</t>
  </si>
  <si>
    <t>subset(ES_derived_kidney_organoid_SRA709816_SRS3331833_seurat,
                                              subset = nFeature_RNA &gt; 1000 &amp;
                                                nFeature_RNA &lt; 5000 &amp;
                                                percent.mt &lt; 10 &amp;
                                                percent.mt &gt; 1 &amp;
                                                nCount_RNA &lt; 30000)</t>
  </si>
  <si>
    <t>SRS3331834</t>
  </si>
  <si>
    <t>subset(ES_derived_kidney_organoid_SRA709816_SRS3331834_seurat,
                                              subset = nFeature_RNA &gt; 1000 &amp;
                                                nFeature_RNA &lt; 5000 &amp;
                                                percent.mt &lt; 10 &amp;
                                                percent.mt &gt; 1 &amp;
                                                nCount_RNA &lt; 30000)</t>
  </si>
  <si>
    <t>Hepatocellular_carcinoma_</t>
  </si>
  <si>
    <t>SRA608353</t>
  </si>
  <si>
    <t>SRS2517519</t>
  </si>
  <si>
    <t>subset(Hepatocellular_carcinoma_SRA608353_SRS2517519_seurat,
                                              subset = nFeature_RNA &gt; 1000 &amp;
                                                nFeature_RNA &lt; 5000 &amp;
                                                percent.mt &lt; 10 &amp;
                                                percent.mt &gt; 1 &amp;
                                                nCount_RNA &lt; 40000)</t>
  </si>
  <si>
    <t>SRS2517521</t>
  </si>
  <si>
    <t>subset(Hepatocellular_carcinoma_SRA608353_SRS2517521_seurat,
                                              subset = nFeature_RNA &gt; 1000 &amp;
                                                nFeature_RNA &lt; 5000 &amp;
                                                percent.mt &lt; 10 &amp;
                                                percent.mt &gt; 1 &amp;
                                                nCount_RNA &lt; 30000)</t>
  </si>
  <si>
    <t>Hepatocyte_derived_liver_progenitor_like_cells_</t>
  </si>
  <si>
    <t>SRS3693061</t>
  </si>
  <si>
    <t>subset(Hepatocyte_derived_liver_progenitor_like_cells_SRA760933_SRS3693061_seurat,
                                              subset = nFeature_RNA &gt; 2000 &amp;
                                                nFeature_RNA &lt; 6000 &amp;
                                                percent.mt &lt; 10 &amp;
                                                percent.mt &gt; 1 &amp;
                                                nCount_RNA &lt; 60000)</t>
  </si>
  <si>
    <t>Human_embryo_forebrain_</t>
  </si>
  <si>
    <t>SRS2833946</t>
  </si>
  <si>
    <t>subset(Human_embryo_forebrain_SRA646572_SRS2833946_seurat,
                                              subset = nFeature_RNA &gt; 700 &amp;
                                                nFeature_RNA &lt; 6000 &amp;
                                                percent.mt &lt; 7 &amp;
                                                percent.mt &gt; 1 &amp;
                                                nCount_RNA &lt; 20000)</t>
  </si>
  <si>
    <t>SRS2833947</t>
  </si>
  <si>
    <t>subset(Human_embryo_forebrain_SRA646572_SRS2833947_seurat,
                                              subset = nFeature_RNA &gt; 700 &amp;
                                                nFeature_RNA &lt; 6000 &amp;
                                                percent.mt &lt; 7 &amp;
                                                percent.mt &gt; 1 &amp;
                                                nCount_RNA &lt; 25000)</t>
  </si>
  <si>
    <t>Inflamed_area_of_colon_</t>
  </si>
  <si>
    <t>SRS3454421</t>
  </si>
  <si>
    <t>poor quality, high mito</t>
  </si>
  <si>
    <t>subset(Inflamed_area_of_colon_SRA728025_SRS3454421_seurat,
                                              subset = nFeature_RNA &gt; 500 &amp;
                                                nFeature_RNA &lt; 9000 &amp;
                                                percent.mt &lt; 25 &amp;
                                                percent.mt &gt; 1 &amp;
                                                nCount_RNA &lt; 10000)</t>
  </si>
  <si>
    <t>Kaposi_sarcoma_</t>
  </si>
  <si>
    <t>SRS4322339</t>
  </si>
  <si>
    <t>subset(Kaposi_sarcoma_SRA843432_SRS4322339_seurat,
                                              subset = nFeature_RNA &gt; 500 &amp;
                                                nFeature_RNA &lt; 2000 &amp;
                                                percent.mt &lt; 10 &amp;
                                                percent.mt &gt; 1 &amp;
                                                nCount_RNA &lt; 10000)</t>
  </si>
  <si>
    <t>SRS4322341</t>
  </si>
  <si>
    <t>subset(Kaposi_sarcoma_SRA843432_SRS4322341_seurat,
                                              subset = nFeature_RNA &gt; 500 &amp;
                                                nFeature_RNA &lt; 3000 &amp;
                                                percent.mt &lt; 10 &amp;
                                                percent.mt &gt; 1 &amp;
                                                nCount_RNA &lt; 10000)</t>
  </si>
  <si>
    <t>SRS4322342</t>
  </si>
  <si>
    <t>subset(Kaposi_sarcoma_SRA843432_SRS4322342_seurat,
                                              subset = nFeature_RNA &gt; 1000 &amp;
                                                nFeature_RNA &lt; 4000 &amp;
                                                percent.mt &lt; 10 &amp;
                                                percent.mt &gt; 1 &amp;
                                                nCount_RNA &lt; 15000)</t>
  </si>
  <si>
    <t>SRS4322343</t>
  </si>
  <si>
    <t>subset(Kaposi_sarcoma_SRA843432_SRS4322343_seurat,
                                              subset = nFeature_RNA &gt; 500 &amp;
                                                nFeature_RNA &lt; 3000 &amp;
                                                percent.mt &lt; 6 &amp;
                                                percent.mt &gt; 1 &amp;
                                                nCount_RNA &lt; 6000)</t>
  </si>
  <si>
    <t>SRS4322345</t>
  </si>
  <si>
    <t>subset(Kaposi_sarcoma_SRA843432_SRS4322345_seurat,
                                              subset = nFeature_RNA &gt; 500 &amp;
                                                nFeature_RNA &lt; 3000 &amp;
                                                percent.mt &lt; 6 &amp;
                                                percent.mt &gt; 1 &amp;
                                                nCount_RNA &lt; 6000)</t>
  </si>
  <si>
    <t>SRS4322346</t>
  </si>
  <si>
    <t>subset(Kaposi_sarcoma_SRA843432_SRS4322346_seurat,
                                              subset = nFeature_RNA &gt; 500 &amp;
                                                nFeature_RNA &lt; 3000 &amp;
                                                percent.mt &lt; 6 &amp;
                                                percent.mt &gt; 1 &amp;
                                                nCount_RNA &lt; 6000)</t>
  </si>
  <si>
    <t>Kidney_cortex_</t>
  </si>
  <si>
    <t>SRS2428405</t>
  </si>
  <si>
    <t>subset(Kidney_cortex_SRA598936_SRS2428405_seurat,
                                              subset = nFeature_RNA &gt; 500 &amp;
                                                nFeature_RNA &lt; 3000 &amp;
                                                percent.mt &lt; 5 &amp;
                                                percent.mt &gt; 1 &amp;
                                                nCount_RNA &lt; 10000)</t>
  </si>
  <si>
    <t>Liver_</t>
  </si>
  <si>
    <t>SRS3391629</t>
  </si>
  <si>
    <t>subset(Liver_SRA716608_SRS3391629_seurat,
                                              subset = nFeature_RNA &gt; 500 &amp;
                                                nFeature_RNA &lt; 2000 &amp;
                                                percent.mt &lt; 20 &amp;
                                                percent.mt &gt; 1 &amp;
                                                nCount_RNA &lt; 10000)</t>
  </si>
  <si>
    <t>SRS3391630</t>
  </si>
  <si>
    <t>subset(Liver_SRA716608_SRS3391630_seurat,
                                              subset = nFeature_RNA &gt; 500 &amp;
                                                nFeature_RNA &lt; 2000 &amp;
                                                percent.mt &lt; 20 &amp;
                                                percent.mt &gt; 1 &amp;
                                                nCount_RNA &lt; 10000)</t>
  </si>
  <si>
    <t>SRS3391631</t>
  </si>
  <si>
    <t>poor quality, low depth</t>
  </si>
  <si>
    <t>subset(Liver_SRA716608_SRS3391631_seurat,
                                              subset = nFeature_RNA &gt; 500 &amp;
                                                nFeature_RNA &lt; 2000 &amp;
                                                percent.mt &lt; 20 &amp;
                                                percent.mt &gt; 1 &amp;
                                                nCount_RNA &lt; 10000)</t>
  </si>
  <si>
    <t>SRS3391632</t>
  </si>
  <si>
    <t>poor quality, low depth, high mito</t>
  </si>
  <si>
    <t>subset(Liver_SRA716608_SRS3391632_seurat,
                                              subset = nFeature_RNA &gt; 500 &amp;
                                                nFeature_RNA &lt; 3000 &amp;
                                                percent.mt &lt; 25 &amp;
                                                percent.mt &gt; 1 &amp;
                                                nCount_RNA &lt; 10000)</t>
  </si>
  <si>
    <t>SRS3391633</t>
  </si>
  <si>
    <t>subset(Liver_SRA716608_SRS3391633_seurat,
                                              subset = nFeature_RNA &gt; 500 &amp;
                                                nFeature_RNA &lt; 3000 &amp;
                                                percent.mt &lt; 25 &amp;
                                                percent.mt &gt; 1 &amp;
                                                nCount_RNA &lt; 5000)</t>
  </si>
  <si>
    <t>Lung_airway_epithelial_cells_</t>
  </si>
  <si>
    <t>SRS3474726</t>
  </si>
  <si>
    <t>subset(Lung_airway_epithelial_cells_SRA729910_SRS3474726_seurat,
                                              subset = nFeature_RNA &gt; 2500 &amp;
                                                nFeature_RNA &lt; 10000 &amp;
                                                percent.mt &lt; 5 &amp;
                                                percent.mt &gt; 0 &amp;
                                                nCount_RNA &lt; 100000)</t>
  </si>
  <si>
    <t>SRS3474727</t>
  </si>
  <si>
    <t>subset(Lung_airway_epithelial_cells_SRA729910_SRS3474727_seurat,
                                              subset = nFeature_RNA &gt; 2000 &amp;
                                                nFeature_RNA &lt; 8000 &amp;
                                                percent.mt &lt; 5 &amp;
                                                percent.mt &gt; 0 &amp;
                                                nCount_RNA &lt; 100000)</t>
  </si>
  <si>
    <t>Lung_distal_alveolar_stromal_cells_</t>
  </si>
  <si>
    <t>SRS2769050</t>
  </si>
  <si>
    <t>subset(Lung_distal_alveolar_stromal_cells_SRA640325_SRS2769050_seurat,
                                              subset = nFeature_RNA &gt; 500 &amp;
                                                nFeature_RNA &lt; 8000 &amp;
                                                percent.mt &lt; 7 &amp;
                                                percent.mt &gt; 0 &amp;
                                                nCount_RNA &lt; 20000)</t>
  </si>
  <si>
    <t>Lung_progenitors_</t>
  </si>
  <si>
    <t>SRS2517316</t>
  </si>
  <si>
    <t>subset(Lung_progenitors_SRA608611_SRS2517316_seurat,
                                              subset = nFeature_RNA &gt; 1000 &amp;
                                                nFeature_RNA &lt; 8000 &amp;
                                                percent.mt &lt; 15 &amp;
                                                percent.mt &gt; 1 &amp;
                                                nCount_RNA &lt; 100000)</t>
  </si>
  <si>
    <t>SRS2517317</t>
  </si>
  <si>
    <t>subset(Lung_progenitors_SRA608611_SRS2517317_seurat,
                                              subset = nFeature_RNA &gt; 1000 &amp;
                                                nFeature_RNA &lt; 8000 &amp;
                                                percent.mt &lt; 15 &amp;
                                                percent.mt &gt; 1 &amp;
                                                nCount_RNA &lt; 60000)</t>
  </si>
  <si>
    <t>Lung_proximal_airway_stromal_cells_</t>
  </si>
  <si>
    <t>SRS2769051</t>
  </si>
  <si>
    <t>subset(Lung_proximal_airway_stromal_cells_SRA640325_SRS2769051_seurat,
                                              subset = nFeature_RNA &gt; 500 &amp;
                                                nFeature_RNA &lt; 8000 &amp;
                                                percent.mt &lt; 10 &amp;
                                                percent.mt &gt; 0 &amp;
                                                nCount_RNA &lt; 20000)</t>
  </si>
  <si>
    <t>Lymph_node_</t>
  </si>
  <si>
    <t>SRS3416995</t>
  </si>
  <si>
    <t>subset(Lymph_node_SRA721637_SRS3416995_seurat,
                                              subset = nFeature_RNA &gt; 500 &amp;
                                                nFeature_RNA &lt; 8000 &amp;
                                                percent.mt &lt; 5 &amp;
                                                percent.mt &gt; 0 &amp;
                                                nCount_RNA &lt; 6000)</t>
  </si>
  <si>
    <t>Lymphoblastoid_cell_line_</t>
  </si>
  <si>
    <t>SRS4247443</t>
  </si>
  <si>
    <t>subset(Lymphoblastoid_cell_line_SRA834109_SRS4247443_seurat,
                                              subset = nFeature_RNA &gt; 1000 &amp;
                                                nFeature_RNA &lt; 10000 &amp;
                                                percent.mt &lt; 7.5 &amp;
                                                percent.mt &gt; 1 &amp;
                                                nCount_RNA &lt; 50000)</t>
  </si>
  <si>
    <t>SRA832580</t>
  </si>
  <si>
    <t>SRS4238857</t>
  </si>
  <si>
    <t>subset(Lymphoblastoid_cell_line_SRA832580_SRS4238857_seurat,
                                              subset = nFeature_RNA &gt; 1000 &amp;
                                                nFeature_RNA &lt; 10000 &amp;
                                                percent.mt &lt; 8 &amp;
                                                percent.mt &gt; 1 &amp;
                                                nCount_RNA &lt; 50000)</t>
  </si>
  <si>
    <t>Mammary_gland_</t>
  </si>
  <si>
    <t>SRA823777</t>
  </si>
  <si>
    <t>SRS4151080</t>
  </si>
  <si>
    <t>subset(Mammary_gland_SRA823777_SRS4151080_seurat,
                                              subset = nFeature_RNA &gt; 500 &amp;
                                                nFeature_RNA &lt; 4000 &amp;
                                                percent.mt &lt; 15 &amp;
                                                percent.mt &gt; 1 &amp;
                                                nCount_RNA &lt; 15000)</t>
  </si>
  <si>
    <t>SRS4151081</t>
  </si>
  <si>
    <t>subset(Mammary_gland_SRA823777_SRS4151081_seurat,
                                              subset = nFeature_RNA &gt; 500 &amp;
                                                nFeature_RNA &lt; 3000 &amp;
                                                percent.mt &lt; 20 &amp;
                                                percent.mt &gt; 0 &amp;
                                                nCount_RNA &lt; 15000)</t>
  </si>
  <si>
    <t>Melanoma_</t>
  </si>
  <si>
    <t>SRA640903</t>
  </si>
  <si>
    <t>SRS2780388</t>
  </si>
  <si>
    <t>subset(Melanoma_SRA640903_SRS2780388_seurat,
                                              subset = nFeature_RNA &gt; 2500 &amp;
                                                nFeature_RNA &lt; 10000 &amp;
                                                percent.mt &lt; 15 &amp;
                                                percent.mt &gt; 1 &amp;
                                                nCount_RNA &lt; 100000)</t>
  </si>
  <si>
    <t>SRS2780389</t>
  </si>
  <si>
    <t>subset(Melanoma_SRA640903_SRS2780389_seurat,
                                              subset = nFeature_RNA &gt; 2500 &amp;
                                                nFeature_RNA &lt; 10000 &amp;
                                                percent.mt &lt; 10 &amp;
                                                percent.mt &gt; 1 &amp;
                                                nCount_RNA &lt; 100000)</t>
  </si>
  <si>
    <t>Merkel_Cell_Carcinoma_</t>
  </si>
  <si>
    <t>SRS3693908</t>
  </si>
  <si>
    <t>subset(Merkel_Cell_Carcinoma_SRA749327_SRS3693908_seurat,
                                              subset = nFeature_RNA &gt; 500 &amp;
                                                nFeature_RNA &lt; 10000 &amp;
                                                percent.mt &lt; 20 &amp;
                                                percent.mt &gt; 0 &amp;
                                                nCount_RNA &lt; 10000)</t>
  </si>
  <si>
    <t>SRS3693909</t>
  </si>
  <si>
    <t>subset(Merkel_Cell_Carcinoma_SRA749327_SRS3693909_seurat,
                                              subset = nFeature_RNA &gt; 500 &amp;
                                                nFeature_RNA &lt; 4000 &amp;
                                                percent.mt &lt; 15 &amp;
                                                percent.mt &gt; 0 &amp;
                                                nCount_RNA &lt; 10000)</t>
  </si>
  <si>
    <t>Monocyte_derived_macrophages_</t>
  </si>
  <si>
    <t>SRS2995081</t>
  </si>
  <si>
    <t>subset(Monocyte_derived_macrophages_SRA661790_SRS2995081_seurat,
                                              subset = nFeature_RNA &gt; 500 &amp;
                                                nFeature_RNA &lt; 6000 &amp;
                                                percent.mt &lt; 20 &amp;
                                                percent.mt &gt; 1 &amp;
                                                nCount_RNA &lt; 20000)</t>
  </si>
  <si>
    <t>SRS2995082</t>
  </si>
  <si>
    <t>low nGene</t>
  </si>
  <si>
    <t>subset(Monocyte_derived_macrophages_SRA661790_SRS2995082_seurat,
                                              subset = nFeature_RNA &gt; 300 &amp;
                                                nFeature_RNA &lt; 6000 &amp;
                                                percent.mt &lt; 20 &amp;
                                                percent.mt &gt; 1 &amp;
                                                nCount_RNA &lt; 20000)</t>
  </si>
  <si>
    <t>SRS2995083</t>
  </si>
  <si>
    <t>subset(Monocyte_derived_macrophages_SRA661790_SRS2995083_seurat,
                                              subset = nFeature_RNA &gt; 300 &amp;
                                                nFeature_RNA &lt; 6000 &amp;
                                                percent.mt &lt; 25 &amp;
                                                percent.mt &gt; 1 &amp;
                                                nCount_RNA &lt; 20000)</t>
  </si>
  <si>
    <t>SRS2995084</t>
  </si>
  <si>
    <t>subset(Monocyte_derived_macrophages_SRA661790_SRS2995084_seurat,
                                              subset = nFeature_RNA &gt; 300 &amp;
                                                nFeature_RNA &lt; 6000 &amp;
                                                percent.mt &lt; 25 &amp;
                                                percent.mt &gt; 1 &amp;
                                                nCount_RNA &lt; 10000)</t>
  </si>
  <si>
    <t>Nasal_airway_epithelium_</t>
  </si>
  <si>
    <t>SRS2492922</t>
  </si>
  <si>
    <t>subset(Nasal_airway_epithelium_SRA605365_SRS2492922_seurat,
                                              subset = nFeature_RNA &gt; 2000 &amp;
                                                nFeature_RNA &lt; 10000 &amp;
                                                percent.mt &lt; 20 &amp;
                                                percent.mt &gt; 1 &amp;
                                                nCount_RNA &lt; 60000)</t>
  </si>
  <si>
    <t>NK_cells_</t>
  </si>
  <si>
    <t>SRS3407249</t>
  </si>
  <si>
    <t>subset(NK_cells_SRA719952_SRS3407249_seurat,
                                              subset = nFeature_RNA &gt; 700 &amp;
                                                nFeature_RNA &lt; 4000 &amp;
                                                percent.mt &lt; 5 &amp;
                                                percent.mt &gt; 0 &amp;
                                                nCount_RNA &lt; 10000)</t>
  </si>
  <si>
    <t>NK_cells_from_blood_</t>
  </si>
  <si>
    <t>SRS3744981</t>
  </si>
  <si>
    <t>subset(NK_cells_from_blood_SRA768499_SRS3744981_seurat,
                                              subset = nFeature_RNA &gt; 500 &amp;
                                                nFeature_RNA &lt; 3000 &amp;
                                                percent.mt &lt; 7 &amp;
                                                percent.mt &gt; 0 &amp;
                                                nCount_RNA &lt; 3000)</t>
  </si>
  <si>
    <t>SRS3744982</t>
  </si>
  <si>
    <t>subset(NK_cells_from_blood_SRA768499_SRS3744982_seurat,
                                              subset = nFeature_RNA &gt; 750 &amp;
                                                nFeature_RNA &lt; 3000 &amp;
                                                percent.mt &lt; 7 &amp;
                                                percent.mt &gt; 0 &amp;
                                                nCount_RNA &lt; 3000)</t>
  </si>
  <si>
    <t>SRS3744983</t>
  </si>
  <si>
    <t>subset(NK_cells_from_blood_SRA768499_SRS3744983_seurat,
                                              subset = nFeature_RNA &gt; 750 &amp;
                                                nFeature_RNA &lt; 5000 &amp;
                                                percent.mt &lt; 7 &amp;
                                                percent.mt &gt; 0 &amp;
                                                nCount_RNA &lt; 4000)</t>
  </si>
  <si>
    <t>NK_cells_from_spleen_</t>
  </si>
  <si>
    <t>SRS3744979</t>
  </si>
  <si>
    <t>subset(NK_cells_from_spleen_SRA768499_SRS3744979_seurat,
                                              subset = nFeature_RNA &gt; 500 &amp;
                                                nCount_RNA &lt; 4000 &amp;
                                                nFeature_RNA &lt; 5000 &amp;
                                                percent.mt &lt; 10 &amp;
                                                percent.mt &gt; 0)</t>
  </si>
  <si>
    <t>SRS3744980</t>
  </si>
  <si>
    <t>subset(NK_cells_from_spleen_SRA768499_SRS3744980_seurat,
                                              subset = nFeature_RNA &gt; 750 &amp;
                                                nFeature_RNA &lt; 4000 &amp;
                                                nCount_RNA &lt; 6000 &amp;
                                                percent.mt &lt; 7 &amp;
                                                percent.mt &gt; 1)</t>
  </si>
  <si>
    <t>SRS3744990</t>
  </si>
  <si>
    <t>subset(NK_cells_from_spleen_SRA768499_SRS3744990_seurat,
                                              subset = nFeature_RNA &gt; 500 &amp;
                                                nFeature_RNA &lt; 3000 &amp;
                                                nCount_RNA &lt; 3000 &amp;
                                                percent.mt &lt; 8 &amp;
                                                percent.mt &gt; 1)</t>
  </si>
  <si>
    <t>Ovarian_tumor_</t>
  </si>
  <si>
    <t>SRA634975</t>
  </si>
  <si>
    <t>SRS2724911</t>
  </si>
  <si>
    <t>subset(Ovarian_tumor_SRA634975_SRS2724911_seurat,
                                              subset = nFeature_RNA &gt; 1500 &amp;
                                                nFeature_RNA &lt; 8000 &amp;
                                                nCount_RNA &lt; 100000 &amp;
                                                percent.mt &lt; 10 &amp;
                                                percent.mt &gt; 0)</t>
  </si>
  <si>
    <t>SRS2724912</t>
  </si>
  <si>
    <t>subset(Ovarian_tumor_SRA634975_SRS2724912_seurat,
                                              subset = nFeature_RNA &gt; 500 &amp;
                                                nFeature_RNA &lt; 8000 &amp;
                                                nCount_RNA &lt; 15000 &amp;
                                                percent.mt &lt; 13 &amp;
                                                percent.mt &gt; 0)</t>
  </si>
  <si>
    <t>SRS2724913</t>
  </si>
  <si>
    <t>subset(Ovarian_tumor_SRA634975_SRS2724913_seurat,
                                              subset = nFeature_RNA &gt; 2000 &amp;
                                                nFeature_RNA &lt; 8000 &amp;
                                                nCount_RNA &lt; 50000 &amp;
                                                percent.mt &lt; 9 &amp;
                                                percent.mt &gt; 0)</t>
  </si>
  <si>
    <t>SRS2724914</t>
  </si>
  <si>
    <t>subset(Ovarian_tumor_SRA634975_SRS2724914_seurat,
                                              subset = nFeature_RNA &gt; 500 &amp;
                                                nFeature_RNA &lt; 8000 &amp;
                                                nCount_RNA &lt; 15000 &amp;
                                                percent.mt &lt; 15 &amp;
                                                percent.mt &gt; 0)</t>
  </si>
  <si>
    <t>Pancreatic_islets_</t>
  </si>
  <si>
    <t>SRS3279684</t>
  </si>
  <si>
    <t>subset(Pancreatic_islets_SRA701877_SRS3279684_seurat,
                                              subset = nFeature_RNA &gt; 500 &amp;
                                                nFeature_RNA &lt; 8000 &amp;
                                                nCount_RNA &lt; 40000 &amp;
                                                percent.mt &lt; 10 &amp;
                                                percent.mt &gt; 1)</t>
  </si>
  <si>
    <t>SRS3279685</t>
  </si>
  <si>
    <t>subset(Pancreatic_islets_SRA701877_SRS3279685_seurat,
                                              subset = nFeature_RNA &gt; 600 &amp;
                                                nFeature_RNA &lt; 8000 &amp;
                                                nCount_RNA &lt; 40000 &amp;
                                                percent.mt &lt; 10 &amp;
                                                percent.mt &gt; 0)</t>
  </si>
  <si>
    <t>SRS3279686</t>
  </si>
  <si>
    <t>subset(Pancreatic_islets_SRA701877_SRS3279686_seurat,
                                              subset = nFeature_RNA &gt; 1000 &amp;
                                                nFeature_RNA &lt; 8000 &amp;
                                                nCount_RNA &lt; 40000 &amp;
                                                percent.mt &lt; 10 &amp;
                                                percent.mt &gt; 0)</t>
  </si>
  <si>
    <t>SRS3279687</t>
  </si>
  <si>
    <t>subset(Pancreatic_islets_SRA701877_SRS3279687_seurat,
                                              subset = nFeature_RNA &gt; 1000 &amp;
                                                nFeature_RNA &lt; 8000 &amp;
                                                nCount_RNA &lt; 50000 &amp;
                                                percent.mt &lt; 15 &amp;
                                                percent.mt &gt; 0)</t>
  </si>
  <si>
    <t>SRS3279688</t>
  </si>
  <si>
    <t>subset(Pancreatic_islets_SRA701877_SRS3279688_seurat,
                                              subset = nFeature_RNA &gt; 500 &amp;
                                                nFeature_RNA &lt; 8000 &amp;
                                                nCount_RNA &lt; 50000 &amp;
                                                percent.mt &lt; 15 &amp;
                                                percent.mt &gt; 1)</t>
  </si>
  <si>
    <t>SRS3279689</t>
  </si>
  <si>
    <t>subset(Pancreatic_islets_SRA701877_SRS3279689_seurat,
                                              subset = nFeature_RNA &gt; 1000 &amp;
                                                nFeature_RNA &lt; 8000 &amp;
                                                nCount_RNA &lt; 50000 &amp;
                                                percent.mt &lt; 15 &amp;
                                                percent.mt &gt; 1)</t>
  </si>
  <si>
    <t>SRS3279690</t>
  </si>
  <si>
    <t>subset(Pancreatic_islets_SRA701877_SRS3279690_seurat,
                                              subset = nFeature_RNA &gt; 1000 &amp;
                                                nFeature_RNA &lt; 8000 &amp;
                                                nCount_RNA &lt; 50000 &amp;
                                                percent.mt &lt; 15 &amp;
                                                percent.mt &gt; 1)</t>
  </si>
  <si>
    <t>SRS3279691</t>
  </si>
  <si>
    <t>subset(Pancreatic_islets_SRA701877_SRS3279691_seurat,
                                              subset = nFeature_RNA &gt; 1000 &amp;
                                                nFeature_RNA &lt; 8000 &amp;
                                                nCount_RNA &lt; 30000 &amp;
                                                percent.mt &lt; 10 &amp;
                                                percent.mt &gt; 1)</t>
  </si>
  <si>
    <t>SRS3279692</t>
  </si>
  <si>
    <t>subset(Pancreatic_islets_SRA701877_SRS3279692_seurat,
                                              subset = nFeature_RNA &gt; 1000 &amp;
                                                nFeature_RNA &lt; 8000 &amp;
                                                nCount_RNA &lt; 50000 &amp;
                                                percent.mt &lt; 10 &amp;
                                                percent.mt &gt; 1)</t>
  </si>
  <si>
    <t>SRS3279693</t>
  </si>
  <si>
    <t>subset(Pancreatic_islets_SRA701877_SRS3279693_seurat,
                                              subset = nFeature_RNA &gt; 1000 &amp;
                                                nFeature_RNA &lt; 8000 &amp;
                                                nCount_RNA &lt; 30000 &amp;
                                                percent.mt &lt; 10 &amp;
                                                percent.mt &gt; 1)</t>
  </si>
  <si>
    <t>SRS3279694</t>
  </si>
  <si>
    <t>subset(Pancreatic_islets_SRA701877_SRS3279694_seurat,
                                              subset = nFeature_RNA &gt; 500 &amp;
                                                nFeature_RNA &lt; 8000 &amp;
                                                nCount_RNA &lt; 30000 &amp;
                                                percent.mt &lt; 15 &amp;
                                                percent.mt &gt; 1)</t>
  </si>
  <si>
    <t>SRS3279695</t>
  </si>
  <si>
    <t>subset(Pancreatic_islets_SRA701877_SRS3279695_seurat,
                                              subset = nFeature_RNA &gt; 1000 &amp;
                                                nFeature_RNA &lt; 8000 &amp;
                                                nCount_RNA &lt; 40000 &amp;
                                                percent.mt &lt; 10 &amp;
                                                percent.mt &gt; 1)</t>
  </si>
  <si>
    <t>Pancreatic_progenitor_cells_</t>
  </si>
  <si>
    <t>SRS3823100</t>
  </si>
  <si>
    <t>subset(Pancreatic_progenitor_cells_SRA784304_SRS3823100_seurat,
                                              subset = nFeature_RNA &gt; 1000 &amp;
                                                nFeature_RNA &lt; 5000 &amp;
                                                nCount_RNA &lt; 20000 &amp;
                                                percent.mt &lt; 20 &amp;
                                                percent.mt &gt; 1)</t>
  </si>
  <si>
    <t>PBMC_</t>
  </si>
  <si>
    <t>SRS3693910</t>
  </si>
  <si>
    <t>subset(PBMC_SRA749327_SRS3693910_seurat,
                                              subset = nFeature_RNA &gt; 500 &amp;
                                                nFeature_RNA &lt; 5000 &amp;
                                                nCount_RNA &lt; 6000 &amp;
                                                percent.mt &lt; 15 &amp;
                                                percent.mt &gt; 0)</t>
  </si>
  <si>
    <t>SRS3693911</t>
  </si>
  <si>
    <t>subset(PBMC_SRA749327_SRS3693911_seurat,
                                              subset = nFeature_RNA &gt; 600 &amp;
                                                nFeature_RNA &lt; 5000 &amp;
                                                nCount_RNA &lt; 7500 &amp;
                                                percent.mt &lt; 15 &amp;
                                                percent.mt &gt; 0)</t>
  </si>
  <si>
    <t>SRS3693912</t>
  </si>
  <si>
    <t>very low depth</t>
  </si>
  <si>
    <t>subset(PBMC_SRA749327_SRS3693912_seurat,
                                              subset = nFeature_RNA &gt; 100 &amp;
                                                nFeature_RNA &lt; 1000 &amp;
                                                nCount_RNA &lt; 2000 &amp;
                                                percent.mt &lt; 15 &amp;
                                                percent.mt &gt; 0)</t>
  </si>
  <si>
    <t>SRS3693913</t>
  </si>
  <si>
    <t>subset(PBMC_SRA749327_SRS3693913_seurat,
                                              subset = nFeature_RNA &gt; 100 &amp;
                                                nFeature_RNA &lt; 1500 &amp;
                                                nCount_RNA &lt; 4000 &amp;
                                                percent.mt &lt; 15 &amp;
                                                percent.mt &gt; 1)</t>
  </si>
  <si>
    <t>Peripheral_blood_mononuclear_cell_</t>
  </si>
  <si>
    <t>SRS2664364</t>
  </si>
  <si>
    <t xml:space="preserve"> subset(Peripheral_blood_mononuclear_cell_SRA628554_SRS2664364_seurat,
                                              subset = nFeature_RNA &gt; 500 &amp;
                                                nFeature_RNA &lt; 1500 &amp;
                                                nCount_RNA &lt; 3000 &amp;
                                                percent.mt &lt; 10 &amp;
                                                percent.mt &gt; 1)</t>
  </si>
  <si>
    <t>SRS2664365</t>
  </si>
  <si>
    <t>subset(Peripheral_blood_mononuclear_cell_SRA628554_SRS2664365_seurat,
                                              subset = nFeature_RNA &gt; 500 &amp;
                                                nFeature_RNA &lt; 1500 &amp;
                                                nCount_RNA &lt; 5000 &amp;
                                                percent.mt &lt; 7 &amp;
                                                percent.mt &gt; 1)</t>
  </si>
  <si>
    <t>SRS2089635</t>
  </si>
  <si>
    <t>subset(Peripheral_blood_mononuclear_cell_SRA550660_SRS2089635_seurat,
                                              subset = nFeature_RNA &gt; 100 &amp;
                                                nFeature_RNA &lt; 1500 &amp;
                                                nCount_RNA &lt; 3000 &amp;
                                                percent.mt &lt; 8 &amp;
                                                percent.mt &gt; 1)</t>
  </si>
  <si>
    <t>SRS2089636</t>
  </si>
  <si>
    <t>subset(Peripheral_blood_mononuclear_cell_SRA550660_SRS2089636_seurat,
                                              subset = nFeature_RNA &gt; 100 &amp;
                                                nFeature_RNA &lt; 1500 &amp;
                                                nCount_RNA &lt; 3000 &amp;
                                                percent.mt &lt; 8 &amp;
                                                percent.mt &gt; 1)</t>
  </si>
  <si>
    <t>SRS2089637</t>
  </si>
  <si>
    <t>subset(Peripheral_blood_mononuclear_cell_SRA550660_SRS2089637_seurat,
                                              subset = nFeature_RNA &gt; 100 &amp;
                                                nFeature_RNA &lt; 1500 &amp;
                                                nCount_RNA &lt; 4000 &amp;
                                                percent.mt &lt; 8 &amp;
                                                percent.mt &gt; 1)</t>
  </si>
  <si>
    <t>SRS2089638</t>
  </si>
  <si>
    <t>subset(Peripheral_blood_mononuclear_cell_SRA550660_SRS2089638_seurat,
                                              subset = nFeature_RNA &gt; 100 &amp;
                                                nFeature_RNA &lt; 1500 &amp;
                                                nCount_RNA &lt; 3000 &amp;
                                                percent.mt &lt; 8 &amp;
                                                percent.mt &gt; 1)</t>
  </si>
  <si>
    <t>SRS2089639</t>
  </si>
  <si>
    <t>subset(Peripheral_blood_mononuclear_cell_SRA550660_SRS2089639_seurat,
                                              subset = nFeature_RNA &gt; 100 &amp;
                                                nFeature_RNA &lt; 1500 &amp;
                                                nCount_RNA &lt; 4000 &amp;
                                                percent.mt &lt; 8 &amp;
                                                percent.mt &gt; 1)</t>
  </si>
  <si>
    <t>SRS3363004</t>
  </si>
  <si>
    <t>subset(Peripheral_blood_mononuclear_cell_SRA713577_SRS3363004_seurat,
                                              subset = nFeature_RNA &gt; 500 &amp;
                                                nFeature_RNA &lt; 4000 &amp;
                                                nCount_RNA &lt; 7000 &amp;
                                                percent.mt &lt; 10 &amp;
                                                percent.mt &gt; 1)</t>
  </si>
  <si>
    <t>Placenta_</t>
  </si>
  <si>
    <t>SRS3815597</t>
  </si>
  <si>
    <t>SRS3815600</t>
  </si>
  <si>
    <t>subset(Placenta_SRA782908_SRS3815600_seurat,
                                              subset = nFeature_RNA &gt; 1500 &amp;
                                                nFeature_RNA &lt; 10000 &amp;
                                                nCount_RNA &lt; 30000 &amp;
                                                percent.mt &lt; 7 &amp;
                                                percent.mt &gt; 1)</t>
  </si>
  <si>
    <t>Prostate_</t>
  </si>
  <si>
    <t>SRS3565195</t>
  </si>
  <si>
    <t>subset(Prostate_SRA742961_SRS3565195_seurat,
                                              subset = nFeature_RNA &gt; 500 &amp;
                                                nFeature_RNA &lt; 10000 &amp;
                                                nCount_RNA &lt; 10000 &amp;
                                                percent.mt &lt; 10 &amp;
                                                percent.mt &gt; 0)</t>
  </si>
  <si>
    <t>SRS3565196</t>
  </si>
  <si>
    <t>subset(Prostate_SRA742961_SRS3565196_seurat,
                                              subset = nFeature_RNA &gt; 500 &amp;
                                                nFeature_RNA &lt; 10000 &amp;
                                                nCount_RNA &lt; 10000 &amp;
                                                percent.mt &lt; 10 &amp;
                                                percent.mt &gt; 1)</t>
  </si>
  <si>
    <t>SRS3565197</t>
  </si>
  <si>
    <t xml:space="preserve">subset(Prostate_SRA742961_SRS3565197_seurat,
                                              subset = nFeature_RNA &gt; 500 &amp;
                                                nFeature_RNA &lt; 10000 &amp;
                                                nCount_RNA &lt; 10000 &amp;
                                                percent.mt &lt; 15 </t>
  </si>
  <si>
    <t>SRS3565198</t>
  </si>
  <si>
    <t>subset(Prostate_SRA742961_SRS3565198_seurat,
                                              subset = nFeature_RNA &gt; 500 &amp;
                                                nFeature_RNA &lt; 10000 &amp;
                                                nCount_RNA &lt; 10000 &amp;
                                                percent.mt &lt; 8 &amp;
                                                percent.mt &gt; 1)</t>
  </si>
  <si>
    <t>SRS3565199</t>
  </si>
  <si>
    <t>subset(Prostate_SRA742961_SRS3565199_seurat,
                                              subset = nFeature_RNA &gt; 500 &amp;
                                                nFeature_RNA &lt; 10000 &amp;
                                                nCount_RNA &lt; 10000 &amp;
                                                percent.mt &lt; 10 &amp;
                                                percent.mt &gt; 1)</t>
  </si>
  <si>
    <t>SRS3565201</t>
  </si>
  <si>
    <t>subset(Prostate_SRA742961_SRS3565201_seurat,
                                              subset = nFeature_RNA &gt; 500 &amp;
                                                nFeature_RNA &lt; 10000 &amp;
                                                nCount_RNA &lt; 10000 &amp;
                                                percent.mt &lt; 10 &amp;
                                                percent.mt &gt; 1)</t>
  </si>
  <si>
    <t>SRS3565202</t>
  </si>
  <si>
    <t>subset(Prostate_SRA742961_SRS3565202_seurat,
                                              subset = nFeature_RNA &gt; 500 &amp;
                                                nFeature_RNA &lt; 10000 &amp;
                                                nCount_RNA &lt; 15000 &amp;
                                                percent.mt &lt; 10 &amp;
                                                percent.mt &gt; 1)</t>
  </si>
  <si>
    <t>SRS3565203</t>
  </si>
  <si>
    <t>subset(Prostate_SRA742961_SRS3565203_seurat,
                                              subset = nFeature_RNA &gt; 700 &amp;
                                                nFeature_RNA &lt; 10000 &amp;
                                                nCount_RNA &lt; 15000 &amp;
                                                percent.mt &lt; 10 &amp;
                                                percent.mt &gt; 1)</t>
  </si>
  <si>
    <t>SRS3565204</t>
  </si>
  <si>
    <t>subset(Prostate_SRA742961_SRS3565204_seurat,
                                              subset = nFeature_RNA &gt; 500 &amp;
                                                nFeature_RNA &lt; 10000 &amp;
                                                nCount_RNA &lt; 15000 &amp;
                                                percent.mt &lt; 20 &amp;
                                                percent.mt &gt; 1)</t>
  </si>
  <si>
    <t>SRS3565205</t>
  </si>
  <si>
    <t>subset(Prostate_SRA742961_SRS3565205_seurat,
                                              subset = nFeature_RNA &gt; 500 &amp;
                                                nFeature_RNA &lt; 10000 &amp;
                                                nCount_RNA &lt; 15000 &amp;
                                                percent.mt &lt; 10 &amp;
                                                percent.mt &gt; 1)</t>
  </si>
  <si>
    <t>SRS3565206</t>
  </si>
  <si>
    <t>subset(Prostate_SRA742961_SRS3565206_seurat,
                                              subset = nFeature_RNA &gt; 300 &amp;
                                                nFeature_RNA &lt; 10000 &amp;
                                                nCount_RNA &lt; 7000 &amp;
                                                percent.mt &lt; 10 &amp;
                                                percent.mt &gt; 1)</t>
  </si>
  <si>
    <t>SRS3565207</t>
  </si>
  <si>
    <t>subset(Prostate_SRA742961_SRS3565207_seurat,
                                              subset = nFeature_RNA &gt; 500 &amp;
                                                nFeature_RNA &lt; 10000 &amp;
                                                nCount_RNA &lt; 12000 &amp;
                                                percent.mt &lt; 10 &amp;
                                                percent.mt &gt; 1)</t>
  </si>
  <si>
    <t>SRS3565208</t>
  </si>
  <si>
    <t>subset(Prostate_SRA742961_SRS3565208_seurat,
                                              subset = nFeature_RNA &gt; 500 &amp;
                                                nFeature_RNA &lt; 10000 &amp;
                                                nCount_RNA &lt; 6000 &amp;
                                                percent.mt &lt; 10 &amp;
                                                percent.mt &gt; 0)</t>
  </si>
  <si>
    <t>SRS3565209</t>
  </si>
  <si>
    <t>subset(Prostate_SRA742961_SRS3565209_seurat,
                                              subset = nFeature_RNA &gt; 500 &amp;
                                                nFeature_RNA &lt; 10000 &amp;
                                                nCount_RNA &lt; 10000 &amp;
                                                percent.mt &lt; 10 &amp;
                                                percent.mt &gt; 0)</t>
  </si>
  <si>
    <t>SRS3565210</t>
  </si>
  <si>
    <t>subset(Prostate_SRA742961_SRS3565210_seurat,
                                              subset = nFeature_RNA &gt; 500 &amp;
                                                nFeature_RNA &lt; 10000 &amp;
                                                nCount_RNA &lt; 15000 &amp;
                                                percent.mt &lt; 15 &amp;
                                                percent.mt &gt; 0)</t>
  </si>
  <si>
    <t>SRS3565211</t>
  </si>
  <si>
    <t>subset(Prostate_SRA742961_SRS3565211_seurat,
                                              subset = nFeature_RNA &gt; 500 &amp;
                                                nFeature_RNA &lt; 10000 &amp;
                                                nCount_RNA &lt; 15000 &amp;
                                                percent.mt &lt; 15 &amp;
                                                percent.mt &gt; 0)</t>
  </si>
  <si>
    <t>Spleen_</t>
  </si>
  <si>
    <t>SRS3947512</t>
  </si>
  <si>
    <t>subset(Spleen_SRA795539_SRS3947512_seurat,
                                              subset = nFeature_RNA &gt; 2500 &amp;
                                                nFeature_RNA &lt; 10000 &amp;
                                                nCount_RNA &lt; 70000 &amp;
                                                percent.mt &lt; 7 &amp;
                                                percent.mt &gt; 1)</t>
  </si>
  <si>
    <t>SRS3947513</t>
  </si>
  <si>
    <t>subset(Spleen_SRA795539_SRS3947513_seurat,
                                              subset = nFeature_RNA &gt; 2000 &amp;
                                                nFeature_RNA &lt; 10000 &amp;
                                                nCount_RNA &lt; 40000 &amp;
                                                percent.mt &lt; 7 &amp;
                                                percent.mt &gt; 2)</t>
  </si>
  <si>
    <t>Substantia_nigra_</t>
  </si>
  <si>
    <t>SRA850958</t>
  </si>
  <si>
    <t>SRS4386091</t>
  </si>
  <si>
    <t>SRS4386092</t>
  </si>
  <si>
    <t>SRS4386101</t>
  </si>
  <si>
    <t>SRS4386107</t>
  </si>
  <si>
    <t>SRS4386109</t>
  </si>
  <si>
    <t>SRS4386110</t>
  </si>
  <si>
    <t>SRS4386111</t>
  </si>
  <si>
    <t>SRS4386112</t>
  </si>
  <si>
    <t>SRS4386113</t>
  </si>
  <si>
    <t>T_cells_</t>
  </si>
  <si>
    <t>SRS3747746</t>
  </si>
  <si>
    <t>subset(T_cells_SRA769176_SRS3747746_seurat,
                                              subset = nFeature_RNA &gt; 500 &amp;
                                                nFeature_RNA &lt; 10000 &amp;
                                                nCount_RNA &lt; 10000 &amp;
                                                percent.mt &lt; 7 &amp;
                                                percent.mt &gt; 0)</t>
  </si>
  <si>
    <t>SRS3747747</t>
  </si>
  <si>
    <t>subset(T_cells_SRA769176_SRS3747747_seurat,
                                              subset = nFeature_RNA &gt; 500 &amp;
                                                nFeature_RNA &lt; 10000 &amp;
                                                nCount_RNA &lt; 10000 &amp;
                                                percent.mt &lt; 7 &amp;
                                                percent.mt &gt; 0)</t>
  </si>
  <si>
    <t>SRS3747748</t>
  </si>
  <si>
    <t>subset(T_cells_SRA769176_SRS3747748_seurat,
                                              subset = nFeature_RNA &gt; 500 &amp;
                                                nFeature_RNA &lt; 10000 &amp;
                                                nCount_RNA &lt; 10000 &amp;
                                                percent.mt &lt; 7 &amp;
                                                percent.mt &gt; 0)</t>
  </si>
  <si>
    <t>SRS4073850</t>
  </si>
  <si>
    <t>subset(T_cells_SRA814476_SRS4073850_seurat,
                                              subset = nFeature_RNA &gt; 600 &amp;
                                                nFeature_RNA &lt; 10000 &amp;
                                                nCount_RNA &lt; 12000 &amp;
                                                percent.mt &lt; 5 &amp;
                                                percent.mt &gt; 0)</t>
  </si>
  <si>
    <t>SRS3937924</t>
  </si>
  <si>
    <t>subset(T_cells_SRA794656_SRS3937924_seurat,
                                              subset = nFeature_RNA &gt; 500 &amp;
                                                nFeature_RNA &lt; 10000 &amp;
                                                nCount_RNA &lt; 12000 &amp;
                                                percent.mt &lt; 5 &amp;
                                                percent.mt &gt; 0)</t>
  </si>
  <si>
    <t>SRS3937926</t>
  </si>
  <si>
    <t>subset(T_cells_SRA794656_SRS3937926_seurat,
                                              subset = nFeature_RNA &gt; 500 &amp;
                                                nFeature_RNA &lt; 10000 &amp;
                                                nCount_RNA &lt; 15000 &amp;
                                                percent.mt &lt; 5 &amp;
                                                percent.mt &gt; 0)</t>
  </si>
  <si>
    <t>SRS3034950</t>
  </si>
  <si>
    <t>subset(T_cells_SRA665712_SRS3034950_seurat,
                                              subset = nFeature_RNA &gt; 700 &amp;
                                                nFeature_RNA &lt; 10000 &amp;
                                                nCount_RNA &lt; 10000 &amp;
                                                percent.mt &lt; 7 &amp;
                                                percent.mt &gt; 0)</t>
  </si>
  <si>
    <t>SRS3034951</t>
  </si>
  <si>
    <t>subset(T_cells_SRA665712_SRS3034951_seurat,
                                              subset = nFeature_RNA &gt; 700 &amp;
                                                nFeature_RNA &lt; 10000 &amp;
                                                nCount_RNA &lt; 15000 &amp;
                                                percent.mt &lt; 10 &amp;
                                                percent.mt &gt; 0)</t>
  </si>
  <si>
    <t>SRS3034952</t>
  </si>
  <si>
    <t>SRS3034953</t>
  </si>
  <si>
    <t>subset(T_cells_SRA665712_SRS3034953_seurat,
                                              subset = nFeature_RNA &gt; 500 &amp;
                                                nFeature_RNA &lt; 3000 &amp;
                                                nCount_RNA &lt; 10000 &amp;
                                                percent.mt &lt; 10 &amp;
                                                percent.mt &gt; 1)</t>
  </si>
  <si>
    <t>Testicle_</t>
  </si>
  <si>
    <t>SRS3065426</t>
  </si>
  <si>
    <t>very poor quality, high mito</t>
  </si>
  <si>
    <t>subset(Testicle_SRA667709_SRS3065426_seurat,
                                              subset = nFeature_RNA &gt; 800 &amp;
                                                nFeature_RNA &lt; 10000 &amp;
                                                nCount_RNA &lt; 20000 &amp;
                                                percent.mt &lt; 20 &amp;
                                                percent.mt &gt; 1)</t>
  </si>
  <si>
    <t>SRS3065427</t>
  </si>
  <si>
    <t>subset(Testicle_SRA667709_SRS3065427_seurat,
                                              subset = nFeature_RNA &gt; 800 &amp;
                                                nFeature_RNA &lt; 10000 &amp;
                                                nCount_RNA &lt; 20000 &amp;
                                                percent.mt &lt; 20 &amp;
                                                percent.mt &gt; 1)</t>
  </si>
  <si>
    <t>SRS3065428</t>
  </si>
  <si>
    <t>subset(Testicle_SRA667709_SRS3065428_seurat,
                                              subset = nFeature_RNA &gt; 800 &amp;
                                                nFeature_RNA &lt; 10000 &amp;
                                                nCount_RNA &lt; 20000 &amp;
                                                percent.mt &lt; 20 &amp;
                                                percent.mt &gt; 1)</t>
  </si>
  <si>
    <t>SRS3065429</t>
  </si>
  <si>
    <t>subset(Testicle_SRA667709_SRS3065429_seurat,
                                              subset = nFeature_RNA &gt; 800 &amp;
                                                nFeature_RNA &lt; 10000 &amp;
                                                nCount_RNA &lt; 20000 &amp;
                                                percent.mt &lt; 20 &amp;
                                                percent.mt &gt; 1)</t>
  </si>
  <si>
    <t>SRS3065430</t>
  </si>
  <si>
    <t>subset(Testicle_SRA667709_SRS3065430_seurat,
                                              subset = nFeature_RNA &gt; 800 &amp;
                                                nFeature_RNA &lt; 10000 &amp;
                                                nCount_RNA &lt; 20000 &amp;
                                                percent.mt &lt; 20 &amp;
                                                percent.mt &gt; 1)</t>
  </si>
  <si>
    <t>SRS3065431</t>
  </si>
  <si>
    <t>subset(Testicle_SRA667709_SRS3065431_seurat,
                                              subset = nFeature_RNA &gt; 800 &amp;
                                                nFeature_RNA &lt; 10000 &amp;
                                                nCount_RNA &lt; 20000 &amp;
                                                percent.mt &lt; 20 &amp;
                                                percent.mt &gt; 1)</t>
  </si>
  <si>
    <t>Testicular_cells_</t>
  </si>
  <si>
    <t>SRS3822680</t>
  </si>
  <si>
    <t>subset(Testicular_cells_SRA784242_SRS3822680_seurat,
                                              subset = nFeature_RNA &gt; 800 &amp;
                                                nFeature_RNA &lt; 10000 &amp;
                                                nCount_RNA &lt; 20000 &amp;
                                                percent.mt &lt; 20 &amp;
                                                percent.mt &gt; 1)</t>
  </si>
  <si>
    <t>SRS3822682</t>
  </si>
  <si>
    <t>subset(Testicular_cells_SRA784242_SRS3822682_seurat,
                                              subset = nFeature_RNA &gt; 800 &amp;
                                                nFeature_RNA &lt; 10000 &amp;
                                                nCount_RNA &lt; 20000 &amp;
                                                percent.mt &lt; 20 &amp;
                                                percent.mt &gt; 1)</t>
  </si>
  <si>
    <t>SRS3822683</t>
  </si>
  <si>
    <t>subset(Testicular_cells_SRA784242_SRS3822683_seurat,
                                              subset = nFeature_RNA &gt; 800 &amp;
                                                nFeature_RNA &lt; 10000 &amp;
                                                nCount_RNA &lt; 20000 &amp;
                                                percent.mt &lt; 20 &amp;
                                                percent.mt &gt; 1)</t>
  </si>
  <si>
    <t>SRS3822686</t>
  </si>
  <si>
    <t>subset(Testicular_cells_SRA784242_SRS3822686_seurat,
                                              subset = nFeature_RNA &gt; 800 &amp;
                                                nFeature_RNA &lt; 10000 &amp;
                                                nCount_RNA &lt; 20000 &amp;
                                                percent.mt &lt; 20 &amp;
                                                percent.mt &gt; 1)</t>
  </si>
  <si>
    <t>Testis_</t>
  </si>
  <si>
    <t>SRS2823404</t>
  </si>
  <si>
    <t>subset(Testis_SRA645804_SRS2823404_seurat,
                                              subset = nFeature_RNA &gt; 1500 &amp;
                                                nFeature_RNA &lt; 10000 &amp;
                                                nCount_RNA &lt; 30000 &amp;
                                                percent.mt &lt; 20 &amp;
                                                percent.mt &gt; 0)</t>
  </si>
  <si>
    <t>SRS2823405</t>
  </si>
  <si>
    <t>subset(Testis_SRA645804_SRS2823405_seurat,
                                              subset = nFeature_RNA &gt; 1500 &amp;
                                                nFeature_RNA &lt; 10000 &amp;
                                                nCount_RNA &lt; 30000 &amp;
                                                percent.mt &lt; 20 &amp;
                                                percent.mt &gt; 0)</t>
  </si>
  <si>
    <t>SRS2823406</t>
  </si>
  <si>
    <t>subset(Testis_SRA645804_SRS2823406_seurat,
                                              subset = nFeature_RNA &gt; 1500 &amp;
                                                nFeature_RNA &lt; 10000 &amp;
                                                nCount_RNA &lt; 30000 &amp;
                                                percent.mt &lt; 25 &amp;
                                                percent.mt &gt; 0)</t>
  </si>
  <si>
    <t>SRS2823407</t>
  </si>
  <si>
    <t>subset(Testis_SRA645804_SRS2823407_seurat,
                                              subset = nFeature_RNA &gt; 1500 &amp;
                                                nFeature_RNA &lt; 10000 &amp;
                                                nCount_RNA &lt; 30000 &amp;
                                                percent.mt &lt; 25 &amp;
                                                percent.mt &gt; 1)</t>
  </si>
  <si>
    <t>SRS2823408</t>
  </si>
  <si>
    <t>subset(Testis_SRA645804_SRS2823408_seurat,
                                              subset = nFeature_RNA &gt; 1500 &amp;
                                                nFeature_RNA &lt; 10000 &amp;
                                                nCount_RNA &lt; 40000 &amp;
                                                percent.mt &lt; 20 &amp;
                                                percent.mt &gt; 1)</t>
  </si>
  <si>
    <t>SRS2823409</t>
  </si>
  <si>
    <t>subset(Testis_SRA645804_SRS2823409_seurat,
                                              subset = nFeature_RNA &gt; 1500 &amp;
                                                nFeature_RNA &lt; 10000 &amp;
                                                nCount_RNA &lt; 40000 &amp;
                                                percent.mt &lt; 20 &amp;
                                                percent.mt &gt; 1)</t>
  </si>
  <si>
    <t>SRS2823410</t>
  </si>
  <si>
    <t>subset(Testis_SRA645804_SRS2823410_seurat,
                                              subset = nFeature_RNA &gt; 1500 &amp;
                                                nFeature_RNA &lt; 10000 &amp;
                                                nCount_RNA &lt; 100000 &amp;
                                                percent.mt &lt; 20 &amp;
                                                percent.mt &gt; 1)</t>
  </si>
  <si>
    <t>SRS2823411</t>
  </si>
  <si>
    <t>subset(Testis_SRA645804_SRS2823411_seurat,
                                              subset = nFeature_RNA &gt; 1000 &amp;
                                                nFeature_RNA &lt; 10000 &amp;
                                                nCount_RNA &lt; 20000 &amp;
                                                percent.mt &lt; 20 &amp;
                                                percent.mt &gt; 1)</t>
  </si>
  <si>
    <t>SRS2823412</t>
  </si>
  <si>
    <t>subset(Testis_SRA645804_SRS2823412_seurat,
                                              subset = nFeature_RNA &gt; 1000 &amp;
                                                nFeature_RNA &lt; 10000 &amp;
                                                nCount_RNA &lt; 20000 &amp;
                                                percent.mt &lt; 20 &amp;
                                                percent.mt &gt; 1)</t>
  </si>
  <si>
    <t>SRS3572594</t>
  </si>
  <si>
    <t>subset(Testis_SRA645804_SRS3572594_seurat,
                                              subset = nFeature_RNA &gt; 1000 &amp;
                                                nFeature_RNA &lt; 10000 &amp;
                                                nCount_RNA &lt; 30000 &amp;
                                                percent.mt &lt; 20 &amp;
                                                percent.mt &gt; 1)</t>
  </si>
  <si>
    <t>SRS4181123</t>
  </si>
  <si>
    <t>subset(Testis_SRA826293_SRS4181123_seurat,
                                              subset = nFeature_RNA &gt; 800 &amp;
                                                nFeature_RNA &lt; 10000 &amp;
                                                nCount_RNA &lt; 10000 &amp;
                                                percent.mt &lt; 20 &amp;
                                                percent.mt &gt; 1)</t>
  </si>
  <si>
    <t>SRS4181124</t>
  </si>
  <si>
    <t>subset(Testis_SRA826293_SRS4181124_seurat,
                                              subset = nFeature_RNA &gt; 800 &amp;
                                                nFeature_RNA &lt; 10000 &amp;
                                                nCount_RNA &lt; 10000 &amp;
                                                percent.mt &lt; 60 &amp;
                                                percent.mt &gt; 1)</t>
  </si>
  <si>
    <t>SRS4181125</t>
  </si>
  <si>
    <t>subset(Testis_SRA826293_SRS4181125_seurat,
                                              subset = nFeature_RNA &gt; 800 &amp;
                                                nFeature_RNA &lt; 10000 &amp;
                                                nCount_RNA &lt; 10000 &amp;
                                                percent.mt &lt; 60 &amp;
                                                percent.mt &gt; 1)</t>
  </si>
  <si>
    <t>SRS4181126</t>
  </si>
  <si>
    <t>subset(Testis_SRA826293_SRS4181126_seurat,
                                              subset = nFeature_RNA &gt; 500 &amp;
                                                nFeature_RNA &lt; 10000 &amp;
                                                nCount_RNA &lt; 10000 &amp;
                                                percent.mt &lt; 60 &amp;
                                                percent.mt &gt; 1)</t>
  </si>
  <si>
    <t>SRS4181127</t>
  </si>
  <si>
    <t>subset(Testis_SRA826293_SRS4181127_seurat,
                                              subset = nFeature_RNA &gt; 500 &amp;
                                                nFeature_RNA &lt; 10000 &amp;
                                                nCount_RNA &lt; 15000 &amp;
                                                percent.mt &lt; 15 &amp;
                                                percent.mt &gt; 1)</t>
  </si>
  <si>
    <t>SRS4181128</t>
  </si>
  <si>
    <t>subset(Testis_SRA826293_SRS4181128_seurat,
                                              subset = nFeature_RNA &gt; 500 &amp;
                                                nFeature_RNA &lt; 10000 &amp;
                                                nCount_RNA &lt; 20000 &amp;
                                                percent.mt &lt; 20 &amp;
                                                percent.mt &gt; 1)</t>
  </si>
  <si>
    <t>SRS4181129</t>
  </si>
  <si>
    <t>subset(Testis_SRA826293_SRS4181129_seurat,
                                              subset = nFeature_RNA &gt; 500 &amp;
                                                nFeature_RNA &lt; 10000 &amp;
                                                nCount_RNA &lt; 10000 &amp;
                                                percent.mt &lt; 20 &amp;
                                                percent.mt &gt; 1)</t>
  </si>
  <si>
    <t>SRS4181130</t>
  </si>
  <si>
    <t>subset(Testis_SRA826293_SRS4181130_seurat,
                                              subset = nFeature_RNA &gt; 500 &amp;
                                                nFeature_RNA &lt; 10000 &amp;
                                                nCount_RNA &lt; 20000 &amp;
                                                percent.mt &lt; 20 &amp;
                                                percent.mt &gt; 1)</t>
  </si>
  <si>
    <t>Tonsil_</t>
  </si>
  <si>
    <t>SRS3349280</t>
  </si>
  <si>
    <t>subset(Tonsil_SRA711898_SRS3349280_seurat,
                                              subset = nFeature_RNA &gt; 500 &amp;
                                                nFeature_RNA &lt; 10000 &amp;
                                                nCount_RNA &lt; 30000 &amp;
                                                percent.mt &lt; 7 &amp;
                                                percent.mt &gt; 1)</t>
  </si>
  <si>
    <t>Tonsil_CD14_cells_</t>
  </si>
  <si>
    <t>SRS3741870</t>
  </si>
  <si>
    <t>subset(Tonsil_CD14_cells_SRA767234_SRS3741870_seurat,
                                              subset = nFeature_RNA &gt; 500 &amp;
                                                nFeature_RNA &lt; 10000 &amp;
                                                nCount_RNA &lt; 30000 &amp;
                                                percent.mt &lt; 7 &amp;
                                                percent.mt &gt; 1)</t>
  </si>
  <si>
    <t>Tonsil_CD4_T_cells_</t>
  </si>
  <si>
    <t>SRS3741878</t>
  </si>
  <si>
    <t>subset(Tonsil_CD4_T_cells_SRA767245_SRS3741878_seurat,
                                              subset = nFeature_RNA &gt; 500 &amp;
                                                nFeature_RNA &lt; 10000 &amp;
                                                nCount_RNA &lt; 15000 &amp;
                                                percent.mt &lt; 7 &amp;
                                                percent.mt &gt; 1)</t>
  </si>
  <si>
    <t>SRS3741879</t>
  </si>
  <si>
    <t>subset(Tonsil_CD4_T_cells_SRA767245_SRS3741879_seurat,
                                              subset = nFeature_RNA &gt; 500 &amp;
                                                nFeature_RNA &lt; 10000 &amp;
                                                nCount_RNA &lt; 15000 &amp;
                                                percent.mt &lt; 7 &amp;
                                                percent.mt &gt; 1)</t>
  </si>
  <si>
    <t>SRS3741880</t>
  </si>
  <si>
    <t>subset(Tonsil_CD4_T_cells_SRA767245_SRS3741880_seurat,
                                              subset = nFeature_RNA &gt; 1000 &amp;
                                                nFeature_RNA &lt; 10000 &amp;
                                                nCount_RNA &lt; 15000 &amp;
                                                percent.mt &lt; 7 &amp;
                                                percent.mt &gt; 1)</t>
  </si>
  <si>
    <t>Tumor_</t>
  </si>
  <si>
    <t>SRA658915</t>
  </si>
  <si>
    <t>SRS2944101</t>
  </si>
  <si>
    <t>very poor quality, low reads</t>
  </si>
  <si>
    <t>SRS2944102</t>
  </si>
  <si>
    <t>SRS2944103</t>
  </si>
  <si>
    <t>SRS2944104</t>
  </si>
  <si>
    <t>SRS2944109</t>
  </si>
  <si>
    <t>SRS2944110</t>
  </si>
  <si>
    <t>SRS2944111</t>
  </si>
  <si>
    <t>SRS2944112</t>
  </si>
  <si>
    <t>Umbilical_cord_blood_</t>
  </si>
  <si>
    <t>SRS2990317</t>
  </si>
  <si>
    <t>subset(Umbilical_cord_blood_SRA660949_SRS2990317_seurat,
                                              subset = nFeature_RNA &gt; 300 &amp;
                                                nFeature_RNA &lt; 10000 &amp;
                                                nCount_RNA &lt; 15000 &amp;
                                                percent.mt &lt; 10 &amp;
                                                percent.mt &gt; 0)</t>
  </si>
  <si>
    <t>SRS2990318</t>
  </si>
  <si>
    <t>subset(Umbilical_cord_blood_SRA660949_SRS2990318_seurat,
                                              subset = nFeature_RNA &gt; 500 &amp;
                                                nFeature_RNA &lt; 10000 &amp;
                                                nCount_RNA &lt; 15000 &amp;
                                                percent.mt &lt; 10 &amp;
                                                percent.mt &gt; 0)</t>
  </si>
  <si>
    <t>Umbilical_vein_endothelial_cells_</t>
  </si>
  <si>
    <t>SRS2397417</t>
  </si>
  <si>
    <t>subset(Umbilical_vein_endothelial_cells_SRA594999_SRS2397417_seurat,
                                              subset = nFeature_RNA &gt; 1000 &amp;
                                                nFeature_RNA &lt; 10000 &amp;
                                                nCount_RNA &lt; 30000 &amp;
                                                percent.mt &lt; 10 &amp;
                                                percent.mt &gt; 0)</t>
  </si>
  <si>
    <t>SRS2397418</t>
  </si>
  <si>
    <t>subset(Umbilical_vein_endothelial_cells_SRA594999_SRS2397418_seurat,
                                              subset = nFeature_RNA &gt; 1000 &amp;
                                                nFeature_RNA &lt; 10000 &amp;
                                                nCount_RNA &lt; 30000 &amp;
                                                percent.mt &lt; 10 &amp;
                                                percent.mt &gt; 0)</t>
  </si>
  <si>
    <t>Unknown_</t>
  </si>
  <si>
    <t>SRS4458841</t>
  </si>
  <si>
    <t>subset(Unknown_SRA856537_SRS4458841_seurat,
                                              subset = nFeature_RNA &gt; 2000 &amp;
                                                nFeature_RNA &lt; 10000 &amp;
                                                nCount_RNA &lt; 50000 &amp;
                                                percent.mt &lt; 10 &amp;
                                                percent.mt &gt; 0)</t>
  </si>
  <si>
    <t>SRS4458842</t>
  </si>
  <si>
    <t>subset(Unknown_SRA856537_SRS4458842_seurat,
                                              subset = nFeature_RNA &gt; 1000 &amp;
                                                nFeature_RNA &lt; 10000 &amp;
                                                nCount_RNA &lt; 50000 &amp;
                                                percent.mt &lt; 7 &amp;
                                                percent.mt &gt; 0)</t>
  </si>
  <si>
    <t>SRS4458843</t>
  </si>
  <si>
    <t>subset(Unknown_SRA856537_SRS4458843_seurat,
                                              subset = nFeature_RNA &gt; 2000 &amp;
                                                nFeature_RNA &lt; 10000 &amp;
                                                nCount_RNA &lt; 50000 &amp;
                                                percent.mt &lt; 7 &amp;
                                                percent.mt &gt; 0)</t>
  </si>
  <si>
    <t>SRS4458844</t>
  </si>
  <si>
    <t>subset(Unknown_SRA856537_SRS4458844_seurat,
                                              subset = nFeature_RNA &gt; 2000 &amp;
                                                nFeature_RNA &lt; 10000 &amp;
                                                nCount_RNA &lt; 50000 &amp;
                                                percent.mt &lt; 7 &amp;
                                                percent.mt &gt; 0)</t>
  </si>
  <si>
    <t>Tissue_prefix</t>
  </si>
  <si>
    <t>SRA_number</t>
  </si>
  <si>
    <t>SRS_number</t>
  </si>
  <si>
    <t>Sample_name</t>
  </si>
  <si>
    <t>Comments</t>
  </si>
  <si>
    <t>Seurat_filters</t>
  </si>
  <si>
    <t>Seurat QC filters for all data downloaded from PanglaoDB</t>
  </si>
  <si>
    <t>Evidence - Microglia development</t>
  </si>
  <si>
    <t>Evidence - epigenetic and transcriptomic patterns</t>
  </si>
  <si>
    <t>Evidence - gene regulatory networks</t>
  </si>
  <si>
    <t xml:space="preserve">Gosselin et al., 2017; </t>
  </si>
  <si>
    <t xml:space="preserve">Wehrspaun et al., 2015; </t>
  </si>
  <si>
    <t xml:space="preserve">Galatro et al., 2017; </t>
  </si>
  <si>
    <t xml:space="preserve">Zhong et al., 2018; Galatro et al., 2017; </t>
  </si>
  <si>
    <t xml:space="preserve">Zhong et al., 2018; Galatro et al., 2017; Gosselin et al., 2017; </t>
  </si>
  <si>
    <t xml:space="preserve">Zhong et al., 2018; Gosselin et al., 2017; </t>
  </si>
  <si>
    <t>Matcovith-Natan et al., 2016;</t>
  </si>
  <si>
    <t>Ginhoux et al., 2010; Nayak, et al., 2014;</t>
  </si>
  <si>
    <t>Smith et al., 2013; Matcovith-Natan et al., 2016; Nayak, et al., 2014; Kierdorf, et al., 2013;</t>
  </si>
  <si>
    <t>Matcovith-Natan et al., 2016; Nayak, et al., 2014; Kierdorf, et al., 2013;</t>
  </si>
  <si>
    <t xml:space="preserve">Galatro et al., 2017; Gosselin et al., 2017; Butovsky et al, 2014; </t>
  </si>
  <si>
    <t xml:space="preserve">Butovsky et al, 2014; </t>
  </si>
  <si>
    <t xml:space="preserve">Gosselin et al., 2017; Butovsky et al, 2014; </t>
  </si>
  <si>
    <t xml:space="preserve">Zhong et al., 2018; Gosselin et al., 2017; Butovsky et al, 2014; </t>
  </si>
  <si>
    <t>TFs used in the first pooled screen,  barcodes, and selection ev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rialMT"/>
      <family val="2"/>
    </font>
    <font>
      <sz val="8"/>
      <name val="ArialMT"/>
      <family val="2"/>
    </font>
    <font>
      <sz val="12"/>
      <color rgb="FF000000"/>
      <name val="Calibri"/>
      <family val="2"/>
      <scheme val="minor"/>
    </font>
    <font>
      <sz val="12"/>
      <color rgb="FF000000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3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23B4F-6035-1F4A-BEA4-1CF0EE894EDA}">
  <dimension ref="A1:E44"/>
  <sheetViews>
    <sheetView tabSelected="1" zoomScale="111" workbookViewId="0">
      <selection activeCell="C10" sqref="C10"/>
    </sheetView>
  </sheetViews>
  <sheetFormatPr baseColWidth="10" defaultRowHeight="16"/>
  <cols>
    <col min="2" max="2" width="25.42578125" bestFit="1" customWidth="1"/>
    <col min="3" max="3" width="27.85546875" style="3" bestFit="1" customWidth="1"/>
    <col min="4" max="4" width="40" style="3" bestFit="1" customWidth="1"/>
    <col min="5" max="5" width="29.85546875" style="3" bestFit="1" customWidth="1"/>
  </cols>
  <sheetData>
    <row r="1" spans="1:5">
      <c r="A1" t="s">
        <v>0</v>
      </c>
    </row>
    <row r="2" spans="1:5">
      <c r="A2" t="s">
        <v>1488</v>
      </c>
    </row>
    <row r="4" spans="1:5" ht="17">
      <c r="A4" t="s">
        <v>1</v>
      </c>
      <c r="B4" t="s">
        <v>82</v>
      </c>
      <c r="C4" s="3" t="s">
        <v>1471</v>
      </c>
      <c r="D4" s="3" t="s">
        <v>1472</v>
      </c>
      <c r="E4" s="3" t="s">
        <v>1473</v>
      </c>
    </row>
    <row r="5" spans="1:5" ht="17">
      <c r="A5" t="s">
        <v>2</v>
      </c>
      <c r="B5" t="s">
        <v>42</v>
      </c>
      <c r="C5" s="3" t="s">
        <v>1476</v>
      </c>
      <c r="D5" s="3" t="s">
        <v>1474</v>
      </c>
      <c r="E5" s="3" t="s">
        <v>1475</v>
      </c>
    </row>
    <row r="6" spans="1:5" ht="17">
      <c r="A6" t="s">
        <v>3</v>
      </c>
      <c r="B6" t="s">
        <v>43</v>
      </c>
      <c r="D6" s="3" t="s">
        <v>1486</v>
      </c>
      <c r="E6" s="3" t="s">
        <v>1475</v>
      </c>
    </row>
    <row r="7" spans="1:5" ht="17">
      <c r="A7" t="s">
        <v>4</v>
      </c>
      <c r="B7" t="s">
        <v>44</v>
      </c>
      <c r="D7" s="3" t="s">
        <v>1474</v>
      </c>
      <c r="E7" s="3" t="s">
        <v>1475</v>
      </c>
    </row>
    <row r="8" spans="1:5" ht="17">
      <c r="A8" t="s">
        <v>5</v>
      </c>
      <c r="B8" t="s">
        <v>45</v>
      </c>
      <c r="D8" s="3" t="s">
        <v>1479</v>
      </c>
      <c r="E8" s="3" t="s">
        <v>1475</v>
      </c>
    </row>
    <row r="9" spans="1:5" ht="34">
      <c r="A9" t="s">
        <v>6</v>
      </c>
      <c r="B9" t="s">
        <v>46</v>
      </c>
      <c r="D9" s="3" t="s">
        <v>1487</v>
      </c>
    </row>
    <row r="10" spans="1:5" ht="17">
      <c r="A10" t="s">
        <v>7</v>
      </c>
      <c r="B10" t="s">
        <v>47</v>
      </c>
      <c r="D10" s="3" t="s">
        <v>1486</v>
      </c>
      <c r="E10" s="3" t="s">
        <v>1475</v>
      </c>
    </row>
    <row r="11" spans="1:5" ht="17">
      <c r="A11" t="s">
        <v>8</v>
      </c>
      <c r="B11" t="s">
        <v>48</v>
      </c>
      <c r="D11" s="3" t="s">
        <v>1476</v>
      </c>
    </row>
    <row r="12" spans="1:5" ht="17">
      <c r="A12" t="s">
        <v>9</v>
      </c>
      <c r="B12" t="s">
        <v>49</v>
      </c>
      <c r="D12" s="3" t="s">
        <v>1474</v>
      </c>
    </row>
    <row r="13" spans="1:5" ht="34">
      <c r="A13" t="s">
        <v>10</v>
      </c>
      <c r="B13" t="s">
        <v>50</v>
      </c>
      <c r="C13" s="3" t="s">
        <v>1480</v>
      </c>
      <c r="D13" s="3" t="s">
        <v>1487</v>
      </c>
    </row>
    <row r="14" spans="1:5" ht="34">
      <c r="A14" t="s">
        <v>11</v>
      </c>
      <c r="B14" t="s">
        <v>51</v>
      </c>
      <c r="D14" s="3" t="s">
        <v>1487</v>
      </c>
    </row>
    <row r="15" spans="1:5" ht="17">
      <c r="A15" t="s">
        <v>12</v>
      </c>
      <c r="B15" t="s">
        <v>52</v>
      </c>
      <c r="D15" s="3" t="s">
        <v>1485</v>
      </c>
      <c r="E15" s="3" t="s">
        <v>1475</v>
      </c>
    </row>
    <row r="16" spans="1:5" ht="17">
      <c r="A16" t="s">
        <v>13</v>
      </c>
      <c r="B16" t="s">
        <v>53</v>
      </c>
      <c r="D16" s="3" t="s">
        <v>1479</v>
      </c>
      <c r="E16" s="3" t="s">
        <v>1475</v>
      </c>
    </row>
    <row r="17" spans="1:5" ht="17">
      <c r="A17" t="s">
        <v>14</v>
      </c>
      <c r="B17" t="s">
        <v>54</v>
      </c>
      <c r="C17" s="3" t="s">
        <v>1480</v>
      </c>
      <c r="D17" s="3" t="s">
        <v>1479</v>
      </c>
      <c r="E17" s="3" t="s">
        <v>1475</v>
      </c>
    </row>
    <row r="18" spans="1:5" ht="17">
      <c r="A18" t="s">
        <v>15</v>
      </c>
      <c r="B18" t="s">
        <v>55</v>
      </c>
      <c r="D18" s="3" t="s">
        <v>1476</v>
      </c>
    </row>
    <row r="19" spans="1:5" ht="17">
      <c r="A19" t="s">
        <v>16</v>
      </c>
      <c r="B19" t="s">
        <v>56</v>
      </c>
      <c r="D19" s="3" t="s">
        <v>1485</v>
      </c>
      <c r="E19" s="3" t="s">
        <v>1475</v>
      </c>
    </row>
    <row r="20" spans="1:5" ht="17">
      <c r="A20" t="s">
        <v>17</v>
      </c>
      <c r="B20" t="s">
        <v>57</v>
      </c>
      <c r="D20" s="3" t="s">
        <v>1477</v>
      </c>
      <c r="E20" s="3" t="s">
        <v>1475</v>
      </c>
    </row>
    <row r="21" spans="1:5" ht="17">
      <c r="A21" t="s">
        <v>18</v>
      </c>
      <c r="B21" t="s">
        <v>58</v>
      </c>
      <c r="D21" s="3" t="s">
        <v>1474</v>
      </c>
      <c r="E21" s="3" t="s">
        <v>1475</v>
      </c>
    </row>
    <row r="22" spans="1:5" ht="17">
      <c r="A22" t="s">
        <v>19</v>
      </c>
      <c r="B22" t="s">
        <v>59</v>
      </c>
      <c r="D22" s="4" t="s">
        <v>1476</v>
      </c>
      <c r="E22" s="3" t="s">
        <v>1475</v>
      </c>
    </row>
    <row r="23" spans="1:5" ht="51">
      <c r="A23" t="s">
        <v>20</v>
      </c>
      <c r="B23" t="s">
        <v>60</v>
      </c>
      <c r="C23" s="3" t="s">
        <v>1483</v>
      </c>
      <c r="D23" s="3" t="s">
        <v>1478</v>
      </c>
      <c r="E23" s="3" t="s">
        <v>1475</v>
      </c>
    </row>
    <row r="24" spans="1:5" ht="34">
      <c r="A24" t="s">
        <v>21</v>
      </c>
      <c r="B24" t="s">
        <v>61</v>
      </c>
      <c r="C24" s="3" t="s">
        <v>1480</v>
      </c>
      <c r="D24" s="3" t="s">
        <v>1487</v>
      </c>
    </row>
    <row r="25" spans="1:5" ht="17">
      <c r="A25" t="s">
        <v>22</v>
      </c>
      <c r="B25" t="s">
        <v>62</v>
      </c>
      <c r="D25" s="3" t="s">
        <v>1479</v>
      </c>
      <c r="E25" s="3" t="s">
        <v>1475</v>
      </c>
    </row>
    <row r="26" spans="1:5" ht="17">
      <c r="A26" t="s">
        <v>23</v>
      </c>
      <c r="B26" t="s">
        <v>63</v>
      </c>
      <c r="D26" s="3" t="s">
        <v>1479</v>
      </c>
      <c r="E26" s="3" t="s">
        <v>1475</v>
      </c>
    </row>
    <row r="27" spans="1:5" ht="17">
      <c r="A27" t="s">
        <v>24</v>
      </c>
      <c r="B27" t="s">
        <v>64</v>
      </c>
      <c r="C27" s="3" t="s">
        <v>1480</v>
      </c>
      <c r="D27" s="3" t="s">
        <v>1486</v>
      </c>
      <c r="E27" s="3" t="s">
        <v>1475</v>
      </c>
    </row>
    <row r="28" spans="1:5" ht="17">
      <c r="A28" t="s">
        <v>25</v>
      </c>
      <c r="B28" t="s">
        <v>65</v>
      </c>
      <c r="D28" s="3" t="s">
        <v>1474</v>
      </c>
      <c r="E28" s="3" t="s">
        <v>1475</v>
      </c>
    </row>
    <row r="29" spans="1:5" ht="17">
      <c r="A29" t="s">
        <v>26</v>
      </c>
      <c r="B29" t="s">
        <v>66</v>
      </c>
      <c r="C29" s="3" t="s">
        <v>1480</v>
      </c>
      <c r="D29" s="3" t="s">
        <v>1479</v>
      </c>
    </row>
    <row r="30" spans="1:5" ht="17">
      <c r="A30" t="s">
        <v>27</v>
      </c>
      <c r="B30" t="s">
        <v>67</v>
      </c>
      <c r="D30" s="3" t="s">
        <v>1474</v>
      </c>
    </row>
    <row r="31" spans="1:5" ht="17">
      <c r="A31" t="s">
        <v>28</v>
      </c>
      <c r="B31" t="s">
        <v>68</v>
      </c>
      <c r="D31" s="4" t="s">
        <v>1476</v>
      </c>
    </row>
    <row r="32" spans="1:5" ht="17">
      <c r="A32" t="s">
        <v>29</v>
      </c>
      <c r="B32" t="s">
        <v>69</v>
      </c>
      <c r="D32" s="3" t="s">
        <v>1486</v>
      </c>
      <c r="E32" s="3" t="s">
        <v>1475</v>
      </c>
    </row>
    <row r="33" spans="1:5" ht="17">
      <c r="A33" t="s">
        <v>30</v>
      </c>
      <c r="B33" t="s">
        <v>70</v>
      </c>
      <c r="D33" s="3" t="s">
        <v>1486</v>
      </c>
    </row>
    <row r="34" spans="1:5" ht="17">
      <c r="A34" t="s">
        <v>31</v>
      </c>
      <c r="B34" t="s">
        <v>71</v>
      </c>
      <c r="D34" s="3" t="s">
        <v>1474</v>
      </c>
      <c r="E34" s="3" t="s">
        <v>1475</v>
      </c>
    </row>
    <row r="35" spans="1:5" ht="34">
      <c r="A35" t="s">
        <v>32</v>
      </c>
      <c r="B35" t="s">
        <v>72</v>
      </c>
      <c r="C35" s="3" t="s">
        <v>1481</v>
      </c>
      <c r="D35" s="3" t="s">
        <v>1479</v>
      </c>
      <c r="E35" s="3" t="s">
        <v>1475</v>
      </c>
    </row>
    <row r="36" spans="1:5" ht="17">
      <c r="A36" t="s">
        <v>33</v>
      </c>
      <c r="B36" t="s">
        <v>73</v>
      </c>
      <c r="C36" s="3" t="s">
        <v>1480</v>
      </c>
      <c r="D36" s="3" t="s">
        <v>1479</v>
      </c>
    </row>
    <row r="37" spans="1:5" ht="51">
      <c r="A37" t="s">
        <v>34</v>
      </c>
      <c r="B37" t="s">
        <v>74</v>
      </c>
      <c r="C37" s="3" t="s">
        <v>1482</v>
      </c>
      <c r="D37" s="3" t="s">
        <v>1484</v>
      </c>
      <c r="E37" s="3" t="s">
        <v>1475</v>
      </c>
    </row>
    <row r="38" spans="1:5" ht="17">
      <c r="A38" t="s">
        <v>35</v>
      </c>
      <c r="B38" t="s">
        <v>75</v>
      </c>
      <c r="D38" s="3" t="s">
        <v>1486</v>
      </c>
    </row>
    <row r="39" spans="1:5" ht="34">
      <c r="A39" t="s">
        <v>36</v>
      </c>
      <c r="B39" t="s">
        <v>76</v>
      </c>
      <c r="D39" s="3" t="s">
        <v>1478</v>
      </c>
      <c r="E39" s="3" t="s">
        <v>1475</v>
      </c>
    </row>
    <row r="40" spans="1:5" ht="17">
      <c r="A40" t="s">
        <v>37</v>
      </c>
      <c r="B40" t="s">
        <v>77</v>
      </c>
      <c r="D40" s="3" t="s">
        <v>1476</v>
      </c>
    </row>
    <row r="41" spans="1:5" ht="17">
      <c r="A41" t="s">
        <v>38</v>
      </c>
      <c r="B41" t="s">
        <v>78</v>
      </c>
      <c r="D41" s="3" t="s">
        <v>1476</v>
      </c>
      <c r="E41" s="3" t="s">
        <v>1475</v>
      </c>
    </row>
    <row r="42" spans="1:5" ht="17">
      <c r="A42" t="s">
        <v>39</v>
      </c>
      <c r="B42" t="s">
        <v>79</v>
      </c>
      <c r="D42" s="3" t="s">
        <v>1477</v>
      </c>
      <c r="E42" s="3" t="s">
        <v>1475</v>
      </c>
    </row>
    <row r="43" spans="1:5" ht="17">
      <c r="A43" t="s">
        <v>40</v>
      </c>
      <c r="B43" t="s">
        <v>80</v>
      </c>
      <c r="D43" s="3" t="s">
        <v>1477</v>
      </c>
      <c r="E43" s="3" t="s">
        <v>1475</v>
      </c>
    </row>
    <row r="44" spans="1:5" ht="17">
      <c r="A44" t="s">
        <v>41</v>
      </c>
      <c r="B44" t="s">
        <v>81</v>
      </c>
      <c r="D44" s="3" t="s">
        <v>14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A55C7-5B3E-3F47-9FB0-AC38297E46CF}">
  <dimension ref="A1:C47"/>
  <sheetViews>
    <sheetView workbookViewId="0">
      <selection activeCell="E2" sqref="E2"/>
    </sheetView>
  </sheetViews>
  <sheetFormatPr baseColWidth="10" defaultRowHeight="16"/>
  <cols>
    <col min="2" max="2" width="25.5703125" bestFit="1" customWidth="1"/>
    <col min="3" max="3" width="20.5703125" customWidth="1"/>
  </cols>
  <sheetData>
    <row r="1" spans="1:3">
      <c r="A1" t="s">
        <v>83</v>
      </c>
    </row>
    <row r="2" spans="1:3">
      <c r="A2" t="s">
        <v>84</v>
      </c>
    </row>
    <row r="4" spans="1:3">
      <c r="A4" t="s">
        <v>1</v>
      </c>
      <c r="B4" t="s">
        <v>82</v>
      </c>
      <c r="C4" t="s">
        <v>119</v>
      </c>
    </row>
    <row r="5" spans="1:3">
      <c r="A5" t="s">
        <v>3</v>
      </c>
      <c r="B5" t="s">
        <v>43</v>
      </c>
      <c r="C5" t="s">
        <v>120</v>
      </c>
    </row>
    <row r="6" spans="1:3">
      <c r="A6" t="s">
        <v>4</v>
      </c>
      <c r="B6" t="s">
        <v>44</v>
      </c>
      <c r="C6" t="s">
        <v>120</v>
      </c>
    </row>
    <row r="7" spans="1:3">
      <c r="A7" t="s">
        <v>5</v>
      </c>
      <c r="B7" t="s">
        <v>45</v>
      </c>
      <c r="C7" t="s">
        <v>120</v>
      </c>
    </row>
    <row r="8" spans="1:3">
      <c r="A8" t="s">
        <v>7</v>
      </c>
      <c r="B8" t="s">
        <v>47</v>
      </c>
      <c r="C8" t="s">
        <v>120</v>
      </c>
    </row>
    <row r="9" spans="1:3">
      <c r="A9" t="s">
        <v>10</v>
      </c>
      <c r="B9" t="s">
        <v>50</v>
      </c>
      <c r="C9" t="s">
        <v>120</v>
      </c>
    </row>
    <row r="10" spans="1:3">
      <c r="A10" t="s">
        <v>11</v>
      </c>
      <c r="B10" t="s">
        <v>51</v>
      </c>
      <c r="C10" t="s">
        <v>120</v>
      </c>
    </row>
    <row r="11" spans="1:3">
      <c r="A11" t="s">
        <v>85</v>
      </c>
      <c r="B11" t="s">
        <v>86</v>
      </c>
      <c r="C11" t="s">
        <v>122</v>
      </c>
    </row>
    <row r="12" spans="1:3">
      <c r="A12" t="s">
        <v>12</v>
      </c>
      <c r="B12" t="s">
        <v>52</v>
      </c>
      <c r="C12" t="s">
        <v>123</v>
      </c>
    </row>
    <row r="13" spans="1:3">
      <c r="A13" t="s">
        <v>87</v>
      </c>
      <c r="B13" t="s">
        <v>88</v>
      </c>
      <c r="C13" t="s">
        <v>123</v>
      </c>
    </row>
    <row r="14" spans="1:3">
      <c r="A14" t="s">
        <v>14</v>
      </c>
      <c r="B14" t="s">
        <v>54</v>
      </c>
      <c r="C14" t="s">
        <v>120</v>
      </c>
    </row>
    <row r="15" spans="1:3">
      <c r="A15" t="s">
        <v>18</v>
      </c>
      <c r="B15" t="s">
        <v>58</v>
      </c>
      <c r="C15" t="s">
        <v>120</v>
      </c>
    </row>
    <row r="16" spans="1:3">
      <c r="A16" t="s">
        <v>89</v>
      </c>
      <c r="B16" t="s">
        <v>90</v>
      </c>
      <c r="C16" t="s">
        <v>122</v>
      </c>
    </row>
    <row r="17" spans="1:3">
      <c r="A17" t="s">
        <v>19</v>
      </c>
      <c r="B17" t="s">
        <v>59</v>
      </c>
      <c r="C17" t="s">
        <v>120</v>
      </c>
    </row>
    <row r="18" spans="1:3">
      <c r="A18" t="s">
        <v>20</v>
      </c>
      <c r="B18" t="s">
        <v>60</v>
      </c>
      <c r="C18" t="s">
        <v>120</v>
      </c>
    </row>
    <row r="19" spans="1:3">
      <c r="A19" t="s">
        <v>21</v>
      </c>
      <c r="B19" t="s">
        <v>61</v>
      </c>
      <c r="C19" t="s">
        <v>120</v>
      </c>
    </row>
    <row r="20" spans="1:3">
      <c r="A20" t="s">
        <v>22</v>
      </c>
      <c r="B20" t="s">
        <v>62</v>
      </c>
      <c r="C20" t="s">
        <v>120</v>
      </c>
    </row>
    <row r="21" spans="1:3">
      <c r="A21" t="s">
        <v>23</v>
      </c>
      <c r="B21" t="s">
        <v>63</v>
      </c>
      <c r="C21" t="s">
        <v>120</v>
      </c>
    </row>
    <row r="22" spans="1:3">
      <c r="A22" t="s">
        <v>91</v>
      </c>
      <c r="B22" t="s">
        <v>92</v>
      </c>
      <c r="C22" t="s">
        <v>121</v>
      </c>
    </row>
    <row r="23" spans="1:3">
      <c r="A23" t="s">
        <v>24</v>
      </c>
      <c r="B23" t="s">
        <v>64</v>
      </c>
      <c r="C23" t="s">
        <v>120</v>
      </c>
    </row>
    <row r="24" spans="1:3">
      <c r="A24" t="s">
        <v>26</v>
      </c>
      <c r="B24" t="s">
        <v>66</v>
      </c>
      <c r="C24" t="s">
        <v>120</v>
      </c>
    </row>
    <row r="25" spans="1:3">
      <c r="A25" t="s">
        <v>27</v>
      </c>
      <c r="B25" t="s">
        <v>67</v>
      </c>
      <c r="C25" t="s">
        <v>120</v>
      </c>
    </row>
    <row r="26" spans="1:3">
      <c r="A26" t="s">
        <v>29</v>
      </c>
      <c r="B26" t="s">
        <v>69</v>
      </c>
      <c r="C26" t="s">
        <v>120</v>
      </c>
    </row>
    <row r="27" spans="1:3">
      <c r="A27" t="s">
        <v>93</v>
      </c>
      <c r="B27" t="s">
        <v>94</v>
      </c>
      <c r="C27" t="s">
        <v>120</v>
      </c>
    </row>
    <row r="28" spans="1:3">
      <c r="A28" t="s">
        <v>31</v>
      </c>
      <c r="B28" t="s">
        <v>71</v>
      </c>
      <c r="C28" t="s">
        <v>120</v>
      </c>
    </row>
    <row r="29" spans="1:3">
      <c r="A29" t="s">
        <v>32</v>
      </c>
      <c r="B29" t="s">
        <v>72</v>
      </c>
      <c r="C29" t="s">
        <v>120</v>
      </c>
    </row>
    <row r="30" spans="1:3">
      <c r="A30" t="s">
        <v>33</v>
      </c>
      <c r="B30" t="s">
        <v>73</v>
      </c>
      <c r="C30" t="s">
        <v>120</v>
      </c>
    </row>
    <row r="31" spans="1:3">
      <c r="A31" t="s">
        <v>95</v>
      </c>
      <c r="B31" t="s">
        <v>96</v>
      </c>
      <c r="C31" t="s">
        <v>123</v>
      </c>
    </row>
    <row r="32" spans="1:3">
      <c r="A32" t="s">
        <v>36</v>
      </c>
      <c r="B32" t="s">
        <v>76</v>
      </c>
      <c r="C32" t="s">
        <v>120</v>
      </c>
    </row>
    <row r="33" spans="1:3">
      <c r="A33" t="s">
        <v>97</v>
      </c>
      <c r="B33" t="s">
        <v>98</v>
      </c>
      <c r="C33" t="s">
        <v>120</v>
      </c>
    </row>
    <row r="34" spans="1:3">
      <c r="A34" t="s">
        <v>99</v>
      </c>
      <c r="B34" t="s">
        <v>100</v>
      </c>
      <c r="C34" t="s">
        <v>120</v>
      </c>
    </row>
    <row r="35" spans="1:3">
      <c r="A35" t="s">
        <v>101</v>
      </c>
      <c r="B35" t="s">
        <v>102</v>
      </c>
      <c r="C35" t="s">
        <v>121</v>
      </c>
    </row>
    <row r="36" spans="1:3">
      <c r="A36" t="s">
        <v>38</v>
      </c>
      <c r="B36" t="s">
        <v>78</v>
      </c>
      <c r="C36" t="s">
        <v>120</v>
      </c>
    </row>
    <row r="37" spans="1:3">
      <c r="A37" t="s">
        <v>39</v>
      </c>
      <c r="B37" t="s">
        <v>79</v>
      </c>
      <c r="C37" t="s">
        <v>120</v>
      </c>
    </row>
    <row r="38" spans="1:3">
      <c r="A38" t="s">
        <v>40</v>
      </c>
      <c r="B38" t="s">
        <v>80</v>
      </c>
      <c r="C38" t="s">
        <v>120</v>
      </c>
    </row>
    <row r="39" spans="1:3">
      <c r="A39" t="s">
        <v>41</v>
      </c>
      <c r="B39" t="s">
        <v>81</v>
      </c>
      <c r="C39" t="s">
        <v>120</v>
      </c>
    </row>
    <row r="40" spans="1:3">
      <c r="A40" t="s">
        <v>103</v>
      </c>
      <c r="B40" t="s">
        <v>104</v>
      </c>
      <c r="C40" t="s">
        <v>120</v>
      </c>
    </row>
    <row r="41" spans="1:3">
      <c r="A41" t="s">
        <v>105</v>
      </c>
      <c r="B41" t="s">
        <v>106</v>
      </c>
      <c r="C41" t="s">
        <v>121</v>
      </c>
    </row>
    <row r="42" spans="1:3">
      <c r="A42" t="s">
        <v>107</v>
      </c>
      <c r="B42" t="s">
        <v>108</v>
      </c>
      <c r="C42" t="s">
        <v>120</v>
      </c>
    </row>
    <row r="43" spans="1:3">
      <c r="A43" t="s">
        <v>109</v>
      </c>
      <c r="B43" t="s">
        <v>110</v>
      </c>
      <c r="C43" t="s">
        <v>121</v>
      </c>
    </row>
    <row r="44" spans="1:3">
      <c r="A44" t="s">
        <v>111</v>
      </c>
      <c r="B44" t="s">
        <v>112</v>
      </c>
      <c r="C44" t="s">
        <v>120</v>
      </c>
    </row>
    <row r="45" spans="1:3">
      <c r="A45" t="s">
        <v>113</v>
      </c>
      <c r="B45" t="s">
        <v>114</v>
      </c>
      <c r="C45" t="s">
        <v>121</v>
      </c>
    </row>
    <row r="46" spans="1:3">
      <c r="A46" t="s">
        <v>115</v>
      </c>
      <c r="B46" t="s">
        <v>116</v>
      </c>
      <c r="C46" t="s">
        <v>121</v>
      </c>
    </row>
    <row r="47" spans="1:3">
      <c r="A47" t="s">
        <v>118</v>
      </c>
      <c r="B47" t="s">
        <v>117</v>
      </c>
      <c r="C47" t="s">
        <v>12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C5E9B-AD4F-DE4C-B656-3C284C4EA48E}">
  <dimension ref="A1:D64"/>
  <sheetViews>
    <sheetView workbookViewId="0"/>
  </sheetViews>
  <sheetFormatPr baseColWidth="10" defaultRowHeight="16"/>
  <cols>
    <col min="1" max="1" width="20.42578125" bestFit="1" customWidth="1"/>
    <col min="2" max="2" width="11.28515625" bestFit="1" customWidth="1"/>
    <col min="3" max="3" width="26.5703125" bestFit="1" customWidth="1"/>
    <col min="4" max="4" width="11.140625" bestFit="1" customWidth="1"/>
  </cols>
  <sheetData>
    <row r="1" spans="1:4">
      <c r="A1" t="s">
        <v>124</v>
      </c>
    </row>
    <row r="2" spans="1:4">
      <c r="A2" t="s">
        <v>248</v>
      </c>
    </row>
    <row r="4" spans="1:4">
      <c r="A4" t="s">
        <v>125</v>
      </c>
      <c r="B4" t="s">
        <v>126</v>
      </c>
      <c r="C4" t="s">
        <v>127</v>
      </c>
      <c r="D4" t="s">
        <v>128</v>
      </c>
    </row>
    <row r="5" spans="1:4">
      <c r="A5">
        <v>1</v>
      </c>
      <c r="B5" t="s">
        <v>129</v>
      </c>
      <c r="C5" t="s">
        <v>130</v>
      </c>
      <c r="D5">
        <v>64772</v>
      </c>
    </row>
    <row r="6" spans="1:4">
      <c r="A6">
        <v>2</v>
      </c>
      <c r="B6" t="s">
        <v>131</v>
      </c>
      <c r="C6" t="s">
        <v>132</v>
      </c>
      <c r="D6">
        <v>189409</v>
      </c>
    </row>
    <row r="7" spans="1:4">
      <c r="A7">
        <v>3</v>
      </c>
      <c r="B7" t="s">
        <v>133</v>
      </c>
      <c r="C7" t="s">
        <v>134</v>
      </c>
      <c r="D7">
        <v>42073</v>
      </c>
    </row>
    <row r="8" spans="1:4">
      <c r="A8">
        <v>4</v>
      </c>
      <c r="B8" t="s">
        <v>135</v>
      </c>
      <c r="C8" t="s">
        <v>136</v>
      </c>
      <c r="D8">
        <v>827</v>
      </c>
    </row>
    <row r="9" spans="1:4">
      <c r="A9">
        <v>5</v>
      </c>
      <c r="B9" t="s">
        <v>137</v>
      </c>
      <c r="C9" t="s">
        <v>138</v>
      </c>
      <c r="D9">
        <v>13509</v>
      </c>
    </row>
    <row r="10" spans="1:4">
      <c r="A10">
        <v>6</v>
      </c>
      <c r="B10" t="s">
        <v>139</v>
      </c>
      <c r="C10" t="s">
        <v>140</v>
      </c>
      <c r="D10">
        <v>3204</v>
      </c>
    </row>
    <row r="11" spans="1:4">
      <c r="A11">
        <v>7</v>
      </c>
      <c r="B11" t="s">
        <v>141</v>
      </c>
      <c r="C11" t="s">
        <v>142</v>
      </c>
      <c r="D11">
        <v>1594</v>
      </c>
    </row>
    <row r="12" spans="1:4">
      <c r="A12">
        <v>8</v>
      </c>
      <c r="B12" t="s">
        <v>143</v>
      </c>
      <c r="C12" t="s">
        <v>144</v>
      </c>
      <c r="D12">
        <v>795</v>
      </c>
    </row>
    <row r="13" spans="1:4">
      <c r="A13">
        <v>9</v>
      </c>
      <c r="B13" t="s">
        <v>145</v>
      </c>
      <c r="C13" t="s">
        <v>146</v>
      </c>
      <c r="D13">
        <v>1448</v>
      </c>
    </row>
    <row r="14" spans="1:4">
      <c r="A14">
        <v>10</v>
      </c>
      <c r="B14" t="s">
        <v>147</v>
      </c>
      <c r="C14" t="s">
        <v>148</v>
      </c>
      <c r="D14">
        <v>497</v>
      </c>
    </row>
    <row r="15" spans="1:4">
      <c r="A15">
        <v>11</v>
      </c>
      <c r="B15" t="s">
        <v>149</v>
      </c>
      <c r="C15" t="s">
        <v>150</v>
      </c>
      <c r="D15">
        <v>1701</v>
      </c>
    </row>
    <row r="16" spans="1:4">
      <c r="A16">
        <v>12</v>
      </c>
      <c r="B16" t="s">
        <v>151</v>
      </c>
      <c r="C16" t="s">
        <v>152</v>
      </c>
      <c r="D16">
        <v>6378</v>
      </c>
    </row>
    <row r="17" spans="1:4">
      <c r="A17">
        <v>13</v>
      </c>
      <c r="B17" t="s">
        <v>153</v>
      </c>
      <c r="C17" t="s">
        <v>154</v>
      </c>
      <c r="D17">
        <v>20455</v>
      </c>
    </row>
    <row r="18" spans="1:4">
      <c r="A18">
        <v>14</v>
      </c>
      <c r="B18" t="s">
        <v>155</v>
      </c>
      <c r="C18" t="s">
        <v>156</v>
      </c>
      <c r="D18">
        <v>22014</v>
      </c>
    </row>
    <row r="19" spans="1:4">
      <c r="A19">
        <v>15</v>
      </c>
      <c r="B19" t="s">
        <v>157</v>
      </c>
      <c r="C19" t="s">
        <v>158</v>
      </c>
      <c r="D19">
        <v>9485</v>
      </c>
    </row>
    <row r="20" spans="1:4">
      <c r="A20">
        <v>16</v>
      </c>
      <c r="B20" t="s">
        <v>159</v>
      </c>
      <c r="C20" t="s">
        <v>160</v>
      </c>
      <c r="D20">
        <v>6363</v>
      </c>
    </row>
    <row r="21" spans="1:4">
      <c r="A21">
        <v>17</v>
      </c>
      <c r="B21" t="s">
        <v>161</v>
      </c>
      <c r="C21" t="s">
        <v>162</v>
      </c>
      <c r="D21">
        <v>10448</v>
      </c>
    </row>
    <row r="22" spans="1:4">
      <c r="A22">
        <v>18</v>
      </c>
      <c r="B22" t="s">
        <v>163</v>
      </c>
      <c r="C22" t="s">
        <v>164</v>
      </c>
      <c r="D22">
        <v>35181</v>
      </c>
    </row>
    <row r="23" spans="1:4">
      <c r="A23">
        <v>19</v>
      </c>
      <c r="B23" t="s">
        <v>165</v>
      </c>
      <c r="C23" t="s">
        <v>166</v>
      </c>
      <c r="D23">
        <v>7976</v>
      </c>
    </row>
    <row r="24" spans="1:4">
      <c r="A24">
        <v>20</v>
      </c>
      <c r="B24" t="s">
        <v>167</v>
      </c>
      <c r="C24" t="s">
        <v>168</v>
      </c>
      <c r="D24">
        <v>20942</v>
      </c>
    </row>
    <row r="25" spans="1:4">
      <c r="A25">
        <v>21</v>
      </c>
      <c r="B25" t="s">
        <v>169</v>
      </c>
      <c r="C25" t="s">
        <v>170</v>
      </c>
      <c r="D25">
        <v>7395</v>
      </c>
    </row>
    <row r="26" spans="1:4">
      <c r="A26">
        <v>22</v>
      </c>
      <c r="B26" t="s">
        <v>171</v>
      </c>
      <c r="C26" t="s">
        <v>172</v>
      </c>
      <c r="D26">
        <v>3393</v>
      </c>
    </row>
    <row r="27" spans="1:4">
      <c r="A27">
        <v>23</v>
      </c>
      <c r="B27" t="s">
        <v>173</v>
      </c>
      <c r="C27" t="s">
        <v>174</v>
      </c>
      <c r="D27">
        <v>23563</v>
      </c>
    </row>
    <row r="28" spans="1:4">
      <c r="A28">
        <v>24</v>
      </c>
      <c r="B28" t="s">
        <v>175</v>
      </c>
      <c r="C28" t="s">
        <v>176</v>
      </c>
      <c r="D28">
        <v>3519</v>
      </c>
    </row>
    <row r="29" spans="1:4">
      <c r="A29">
        <v>25</v>
      </c>
      <c r="B29" t="s">
        <v>177</v>
      </c>
      <c r="C29" t="s">
        <v>178</v>
      </c>
      <c r="D29">
        <v>19939</v>
      </c>
    </row>
    <row r="30" spans="1:4">
      <c r="A30">
        <v>26</v>
      </c>
      <c r="B30" t="s">
        <v>179</v>
      </c>
      <c r="C30" t="s">
        <v>180</v>
      </c>
      <c r="D30">
        <v>16252</v>
      </c>
    </row>
    <row r="31" spans="1:4">
      <c r="A31">
        <v>27</v>
      </c>
      <c r="B31" t="s">
        <v>181</v>
      </c>
      <c r="C31" t="s">
        <v>182</v>
      </c>
      <c r="D31">
        <v>17771</v>
      </c>
    </row>
    <row r="32" spans="1:4">
      <c r="A32">
        <v>28</v>
      </c>
      <c r="B32" t="s">
        <v>183</v>
      </c>
      <c r="C32" t="s">
        <v>184</v>
      </c>
      <c r="D32">
        <v>8802</v>
      </c>
    </row>
    <row r="33" spans="1:4">
      <c r="A33">
        <v>29</v>
      </c>
      <c r="B33" t="s">
        <v>185</v>
      </c>
      <c r="C33" t="s">
        <v>186</v>
      </c>
      <c r="D33">
        <v>27040</v>
      </c>
    </row>
    <row r="34" spans="1:4">
      <c r="A34">
        <v>30</v>
      </c>
      <c r="B34" t="s">
        <v>187</v>
      </c>
      <c r="C34" t="s">
        <v>188</v>
      </c>
      <c r="D34">
        <v>3070</v>
      </c>
    </row>
    <row r="35" spans="1:4">
      <c r="A35">
        <v>31</v>
      </c>
      <c r="B35" t="s">
        <v>189</v>
      </c>
      <c r="C35" t="s">
        <v>190</v>
      </c>
      <c r="D35">
        <v>3224</v>
      </c>
    </row>
    <row r="36" spans="1:4">
      <c r="A36">
        <v>32</v>
      </c>
      <c r="B36" t="s">
        <v>191</v>
      </c>
      <c r="C36" t="s">
        <v>192</v>
      </c>
      <c r="D36">
        <v>6865</v>
      </c>
    </row>
    <row r="37" spans="1:4">
      <c r="A37">
        <v>33</v>
      </c>
      <c r="B37" t="s">
        <v>193</v>
      </c>
      <c r="C37" t="s">
        <v>194</v>
      </c>
      <c r="D37">
        <v>6271</v>
      </c>
    </row>
    <row r="38" spans="1:4">
      <c r="A38">
        <v>34</v>
      </c>
      <c r="B38" t="s">
        <v>195</v>
      </c>
      <c r="C38" t="s">
        <v>196</v>
      </c>
      <c r="D38">
        <v>21522</v>
      </c>
    </row>
    <row r="39" spans="1:4">
      <c r="A39">
        <v>35</v>
      </c>
      <c r="B39" t="s">
        <v>197</v>
      </c>
      <c r="C39" t="s">
        <v>198</v>
      </c>
      <c r="D39">
        <v>12753</v>
      </c>
    </row>
    <row r="40" spans="1:4">
      <c r="A40">
        <v>36</v>
      </c>
      <c r="B40" t="s">
        <v>199</v>
      </c>
      <c r="C40" t="s">
        <v>200</v>
      </c>
      <c r="D40">
        <v>7329</v>
      </c>
    </row>
    <row r="41" spans="1:4">
      <c r="A41">
        <v>37</v>
      </c>
      <c r="B41" t="s">
        <v>201</v>
      </c>
      <c r="C41" t="s">
        <v>202</v>
      </c>
      <c r="D41">
        <v>5606</v>
      </c>
    </row>
    <row r="42" spans="1:4">
      <c r="A42">
        <v>38</v>
      </c>
      <c r="B42" t="s">
        <v>203</v>
      </c>
      <c r="C42" t="s">
        <v>204</v>
      </c>
      <c r="D42">
        <v>2073</v>
      </c>
    </row>
    <row r="43" spans="1:4">
      <c r="A43">
        <v>39</v>
      </c>
      <c r="B43" t="s">
        <v>205</v>
      </c>
      <c r="C43" t="s">
        <v>206</v>
      </c>
      <c r="D43">
        <v>106663</v>
      </c>
    </row>
    <row r="44" spans="1:4">
      <c r="A44">
        <v>40</v>
      </c>
      <c r="B44" t="s">
        <v>207</v>
      </c>
      <c r="C44" t="s">
        <v>208</v>
      </c>
      <c r="D44">
        <v>18549</v>
      </c>
    </row>
    <row r="45" spans="1:4">
      <c r="A45">
        <v>41</v>
      </c>
      <c r="B45" t="s">
        <v>209</v>
      </c>
      <c r="C45" t="s">
        <v>210</v>
      </c>
      <c r="D45">
        <v>7261</v>
      </c>
    </row>
    <row r="46" spans="1:4">
      <c r="A46">
        <v>42</v>
      </c>
      <c r="B46" t="s">
        <v>211</v>
      </c>
      <c r="C46" t="s">
        <v>212</v>
      </c>
      <c r="D46">
        <v>4341</v>
      </c>
    </row>
    <row r="47" spans="1:4">
      <c r="A47">
        <v>43</v>
      </c>
      <c r="B47" t="s">
        <v>213</v>
      </c>
      <c r="C47" t="s">
        <v>214</v>
      </c>
      <c r="D47">
        <v>1985</v>
      </c>
    </row>
    <row r="48" spans="1:4">
      <c r="A48">
        <v>44</v>
      </c>
      <c r="B48" t="s">
        <v>215</v>
      </c>
      <c r="C48" t="s">
        <v>216</v>
      </c>
      <c r="D48">
        <v>3858</v>
      </c>
    </row>
    <row r="49" spans="1:4">
      <c r="A49">
        <v>45</v>
      </c>
      <c r="B49" t="s">
        <v>217</v>
      </c>
      <c r="C49" t="s">
        <v>218</v>
      </c>
      <c r="D49">
        <v>7786</v>
      </c>
    </row>
    <row r="50" spans="1:4">
      <c r="A50">
        <v>46</v>
      </c>
      <c r="B50" t="s">
        <v>219</v>
      </c>
      <c r="C50" t="s">
        <v>220</v>
      </c>
      <c r="D50">
        <v>15180</v>
      </c>
    </row>
    <row r="51" spans="1:4">
      <c r="A51">
        <v>47</v>
      </c>
      <c r="B51" t="s">
        <v>221</v>
      </c>
      <c r="C51" t="s">
        <v>222</v>
      </c>
      <c r="D51">
        <v>3279</v>
      </c>
    </row>
    <row r="52" spans="1:4">
      <c r="A52">
        <v>48</v>
      </c>
      <c r="B52" t="s">
        <v>223</v>
      </c>
      <c r="C52" t="s">
        <v>224</v>
      </c>
      <c r="D52">
        <v>91143</v>
      </c>
    </row>
    <row r="53" spans="1:4">
      <c r="A53">
        <v>49</v>
      </c>
      <c r="B53" t="s">
        <v>225</v>
      </c>
      <c r="C53" t="s">
        <v>226</v>
      </c>
      <c r="D53">
        <v>6299</v>
      </c>
    </row>
    <row r="54" spans="1:4">
      <c r="A54">
        <v>50</v>
      </c>
      <c r="B54" t="s">
        <v>227</v>
      </c>
      <c r="C54" t="s">
        <v>228</v>
      </c>
      <c r="D54">
        <v>1444</v>
      </c>
    </row>
    <row r="55" spans="1:4">
      <c r="A55">
        <v>51</v>
      </c>
      <c r="B55" t="s">
        <v>229</v>
      </c>
      <c r="C55" t="s">
        <v>230</v>
      </c>
      <c r="D55">
        <v>4583</v>
      </c>
    </row>
    <row r="56" spans="1:4">
      <c r="A56">
        <v>52</v>
      </c>
      <c r="B56" t="s">
        <v>231</v>
      </c>
      <c r="C56" t="s">
        <v>232</v>
      </c>
      <c r="D56">
        <v>3088</v>
      </c>
    </row>
    <row r="57" spans="1:4">
      <c r="A57">
        <v>53</v>
      </c>
      <c r="B57" t="s">
        <v>233</v>
      </c>
      <c r="C57" t="s">
        <v>234</v>
      </c>
      <c r="D57">
        <v>5405</v>
      </c>
    </row>
    <row r="58" spans="1:4">
      <c r="A58">
        <v>54</v>
      </c>
      <c r="B58" t="s">
        <v>235</v>
      </c>
      <c r="C58" t="s">
        <v>236</v>
      </c>
      <c r="D58">
        <v>1853</v>
      </c>
    </row>
    <row r="59" spans="1:4">
      <c r="A59">
        <v>55</v>
      </c>
      <c r="B59" t="s">
        <v>237</v>
      </c>
      <c r="C59" t="s">
        <v>238</v>
      </c>
      <c r="D59">
        <v>1111</v>
      </c>
    </row>
    <row r="60" spans="1:4">
      <c r="A60">
        <v>56</v>
      </c>
      <c r="B60" t="s">
        <v>239</v>
      </c>
      <c r="C60" t="s">
        <v>240</v>
      </c>
      <c r="D60">
        <v>36403</v>
      </c>
    </row>
    <row r="61" spans="1:4">
      <c r="A61">
        <v>57</v>
      </c>
      <c r="B61" t="s">
        <v>241</v>
      </c>
      <c r="C61" t="s">
        <v>242</v>
      </c>
      <c r="D61">
        <v>5699</v>
      </c>
    </row>
    <row r="62" spans="1:4">
      <c r="A62">
        <v>58</v>
      </c>
      <c r="B62" t="s">
        <v>243</v>
      </c>
      <c r="C62" t="s">
        <v>244</v>
      </c>
      <c r="D62">
        <v>20556</v>
      </c>
    </row>
    <row r="63" spans="1:4">
      <c r="A63">
        <v>59</v>
      </c>
      <c r="B63" t="s">
        <v>245</v>
      </c>
      <c r="C63" t="s">
        <v>246</v>
      </c>
      <c r="D63">
        <v>2706</v>
      </c>
    </row>
    <row r="64" spans="1:4">
      <c r="C64" t="s">
        <v>247</v>
      </c>
      <c r="D64">
        <v>10046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70800-679F-1D46-9CE6-0EB285F9D1A2}">
  <dimension ref="A1:F267"/>
  <sheetViews>
    <sheetView workbookViewId="0">
      <selection activeCell="E2" sqref="E2"/>
    </sheetView>
  </sheetViews>
  <sheetFormatPr baseColWidth="10" defaultRowHeight="16"/>
  <cols>
    <col min="1" max="1" width="15.140625" customWidth="1"/>
    <col min="2" max="3" width="11.5703125" bestFit="1" customWidth="1"/>
    <col min="4" max="4" width="48.140625" customWidth="1"/>
    <col min="5" max="5" width="10.5703125" bestFit="1" customWidth="1"/>
    <col min="6" max="6" width="67" customWidth="1"/>
  </cols>
  <sheetData>
    <row r="1" spans="1:6">
      <c r="A1" t="s">
        <v>249</v>
      </c>
    </row>
    <row r="2" spans="1:6">
      <c r="A2" t="s">
        <v>1470</v>
      </c>
    </row>
    <row r="4" spans="1:6">
      <c r="A4" t="s">
        <v>1464</v>
      </c>
      <c r="B4" t="s">
        <v>1465</v>
      </c>
      <c r="C4" t="s">
        <v>1466</v>
      </c>
      <c r="D4" t="s">
        <v>1467</v>
      </c>
      <c r="E4" t="s">
        <v>1468</v>
      </c>
      <c r="F4" t="s">
        <v>1469</v>
      </c>
    </row>
    <row r="5" spans="1:6" ht="85">
      <c r="A5" s="1" t="s">
        <v>867</v>
      </c>
      <c r="B5" s="2" t="s">
        <v>185</v>
      </c>
      <c r="C5" s="2" t="s">
        <v>868</v>
      </c>
      <c r="D5" s="2" t="str">
        <f>CONCATENATE(A5,B5,"_",C5)</f>
        <v>Adipose_SRA710104_SRS3334253</v>
      </c>
      <c r="E5" s="3"/>
      <c r="F5" s="3" t="s">
        <v>869</v>
      </c>
    </row>
    <row r="6" spans="1:6" ht="34">
      <c r="A6" s="1" t="s">
        <v>867</v>
      </c>
      <c r="B6" s="2" t="s">
        <v>185</v>
      </c>
      <c r="C6" s="2" t="s">
        <v>870</v>
      </c>
      <c r="D6" s="2" t="str">
        <f>CONCATENATE(A6,B6,"_",C6)</f>
        <v>Adipose_SRA710104_SRS3334254</v>
      </c>
      <c r="E6" s="3" t="s">
        <v>871</v>
      </c>
      <c r="F6" s="3" t="s">
        <v>872</v>
      </c>
    </row>
    <row r="7" spans="1:6" ht="34">
      <c r="A7" s="1" t="s">
        <v>867</v>
      </c>
      <c r="B7" s="2" t="s">
        <v>185</v>
      </c>
      <c r="C7" s="2" t="s">
        <v>873</v>
      </c>
      <c r="D7" s="2" t="str">
        <f t="shared" ref="D7:D70" si="0">CONCATENATE(A7,B7,"_",C7)</f>
        <v>Adipose_SRA710104_SRS3334255</v>
      </c>
      <c r="E7" s="3" t="s">
        <v>871</v>
      </c>
      <c r="F7" s="3" t="s">
        <v>874</v>
      </c>
    </row>
    <row r="8" spans="1:6" ht="34">
      <c r="A8" s="1" t="s">
        <v>875</v>
      </c>
      <c r="B8" s="2" t="s">
        <v>237</v>
      </c>
      <c r="C8" s="2" t="s">
        <v>876</v>
      </c>
      <c r="D8" s="2" t="str">
        <f t="shared" si="0"/>
        <v>Alpha_cells_SRA823298_SRS4144446</v>
      </c>
      <c r="E8" s="3" t="s">
        <v>877</v>
      </c>
      <c r="F8" s="3" t="s">
        <v>878</v>
      </c>
    </row>
    <row r="9" spans="1:6" ht="51">
      <c r="A9" s="1" t="s">
        <v>875</v>
      </c>
      <c r="B9" s="2" t="s">
        <v>237</v>
      </c>
      <c r="C9" s="2" t="s">
        <v>879</v>
      </c>
      <c r="D9" s="2" t="str">
        <f t="shared" si="0"/>
        <v>Alpha_cells_SRA823298_SRS4144448</v>
      </c>
      <c r="E9" s="3" t="s">
        <v>880</v>
      </c>
      <c r="F9" s="3" t="s">
        <v>881</v>
      </c>
    </row>
    <row r="10" spans="1:6" ht="68">
      <c r="A10" s="1" t="s">
        <v>882</v>
      </c>
      <c r="B10" s="2" t="s">
        <v>883</v>
      </c>
      <c r="C10" s="2" t="s">
        <v>884</v>
      </c>
      <c r="D10" s="2" t="str">
        <f t="shared" si="0"/>
        <v>Alveolar_rhabdomyosarcoma_SRA695134_SRS3218229</v>
      </c>
      <c r="E10" s="3"/>
      <c r="F10" s="3" t="s">
        <v>885</v>
      </c>
    </row>
    <row r="11" spans="1:6" ht="68">
      <c r="A11" s="1" t="s">
        <v>886</v>
      </c>
      <c r="B11" s="2" t="s">
        <v>887</v>
      </c>
      <c r="C11" s="2" t="s">
        <v>888</v>
      </c>
      <c r="D11" s="2" t="str">
        <f>CONCATENATE(A11,B11,"_",C11)</f>
        <v>B_cells_SRA721637_SRS3416994</v>
      </c>
      <c r="E11" s="3"/>
      <c r="F11" s="3" t="s">
        <v>889</v>
      </c>
    </row>
    <row r="12" spans="1:6" ht="68">
      <c r="A12" s="1" t="s">
        <v>886</v>
      </c>
      <c r="B12" s="2" t="s">
        <v>147</v>
      </c>
      <c r="C12" s="2" t="s">
        <v>890</v>
      </c>
      <c r="D12" s="2" t="str">
        <f t="shared" si="0"/>
        <v>B_cells_SRA617020_SRS2566664</v>
      </c>
      <c r="E12" s="3"/>
      <c r="F12" s="3" t="s">
        <v>891</v>
      </c>
    </row>
    <row r="13" spans="1:6" ht="68">
      <c r="A13" s="1" t="s">
        <v>886</v>
      </c>
      <c r="B13" s="2" t="s">
        <v>147</v>
      </c>
      <c r="C13" s="2" t="s">
        <v>892</v>
      </c>
      <c r="D13" s="2" t="str">
        <f t="shared" si="0"/>
        <v>B_cells_SRA617020_SRS2566665</v>
      </c>
      <c r="E13" s="3"/>
      <c r="F13" s="3" t="s">
        <v>893</v>
      </c>
    </row>
    <row r="14" spans="1:6" ht="68">
      <c r="A14" s="1" t="s">
        <v>894</v>
      </c>
      <c r="B14" s="2" t="s">
        <v>237</v>
      </c>
      <c r="C14" s="2" t="s">
        <v>895</v>
      </c>
      <c r="D14" s="2" t="str">
        <f t="shared" si="0"/>
        <v>Beta_cells_SRA823298_SRS4144447</v>
      </c>
      <c r="E14" s="3" t="s">
        <v>896</v>
      </c>
      <c r="F14" s="3" t="s">
        <v>897</v>
      </c>
    </row>
    <row r="15" spans="1:6" ht="68">
      <c r="A15" s="1" t="s">
        <v>898</v>
      </c>
      <c r="B15" s="2" t="s">
        <v>211</v>
      </c>
      <c r="C15" s="2" t="s">
        <v>899</v>
      </c>
      <c r="D15" s="2" t="str">
        <f t="shared" si="0"/>
        <v>Blood_CD8_T_lymphocytes_SRA763890_SRS3720957</v>
      </c>
      <c r="E15" s="3"/>
      <c r="F15" s="3" t="s">
        <v>900</v>
      </c>
    </row>
    <row r="16" spans="1:6" ht="85">
      <c r="A16" s="1" t="s">
        <v>898</v>
      </c>
      <c r="B16" s="2" t="s">
        <v>211</v>
      </c>
      <c r="C16" s="2" t="s">
        <v>901</v>
      </c>
      <c r="D16" s="2" t="str">
        <f t="shared" si="0"/>
        <v>Blood_CD8_T_lymphocytes_SRA763890_SRS3720958</v>
      </c>
      <c r="E16" s="3"/>
      <c r="F16" s="3" t="s">
        <v>902</v>
      </c>
    </row>
    <row r="17" spans="1:6" ht="85">
      <c r="A17" s="1" t="s">
        <v>898</v>
      </c>
      <c r="B17" s="2" t="s">
        <v>211</v>
      </c>
      <c r="C17" s="2" t="s">
        <v>903</v>
      </c>
      <c r="D17" s="2" t="str">
        <f t="shared" si="0"/>
        <v>Blood_CD8_T_lymphocytes_SRA763890_SRS3720959</v>
      </c>
      <c r="E17" s="3"/>
      <c r="F17" s="3" t="s">
        <v>904</v>
      </c>
    </row>
    <row r="18" spans="1:6" ht="85">
      <c r="A18" s="1" t="s">
        <v>905</v>
      </c>
      <c r="B18" s="2" t="s">
        <v>149</v>
      </c>
      <c r="C18" s="2" t="s">
        <v>906</v>
      </c>
      <c r="D18" s="2" t="str">
        <f t="shared" si="0"/>
        <v>Bone_marrow_SRA621638_SRS2610283</v>
      </c>
      <c r="E18" s="3"/>
      <c r="F18" s="3" t="s">
        <v>907</v>
      </c>
    </row>
    <row r="19" spans="1:6" ht="85">
      <c r="A19" s="1" t="s">
        <v>905</v>
      </c>
      <c r="B19" s="2" t="s">
        <v>149</v>
      </c>
      <c r="C19" s="2" t="s">
        <v>908</v>
      </c>
      <c r="D19" s="2" t="str">
        <f t="shared" si="0"/>
        <v>Bone_marrow_SRA621638_SRS2610285</v>
      </c>
      <c r="E19" s="3"/>
      <c r="F19" s="3" t="s">
        <v>909</v>
      </c>
    </row>
    <row r="20" spans="1:6" ht="85">
      <c r="A20" s="1" t="s">
        <v>905</v>
      </c>
      <c r="B20" s="2" t="s">
        <v>203</v>
      </c>
      <c r="C20" s="2" t="s">
        <v>910</v>
      </c>
      <c r="D20" s="2" t="str">
        <f t="shared" si="0"/>
        <v>Bone_marrow_SRA740174_SRS3548780</v>
      </c>
      <c r="E20" s="3" t="s">
        <v>896</v>
      </c>
      <c r="F20" s="3" t="s">
        <v>911</v>
      </c>
    </row>
    <row r="21" spans="1:6" ht="85">
      <c r="A21" s="1" t="s">
        <v>905</v>
      </c>
      <c r="B21" s="2" t="s">
        <v>203</v>
      </c>
      <c r="C21" s="2" t="s">
        <v>912</v>
      </c>
      <c r="D21" s="2" t="str">
        <f t="shared" si="0"/>
        <v>Bone_marrow_SRA740174_SRS3548781</v>
      </c>
      <c r="E21" s="3" t="s">
        <v>896</v>
      </c>
      <c r="F21" s="3" t="s">
        <v>913</v>
      </c>
    </row>
    <row r="22" spans="1:6" ht="85">
      <c r="A22" s="1" t="s">
        <v>905</v>
      </c>
      <c r="B22" s="2" t="s">
        <v>203</v>
      </c>
      <c r="C22" s="2" t="s">
        <v>914</v>
      </c>
      <c r="D22" s="2" t="str">
        <f>CONCATENATE(A22,B22,"_",C22)</f>
        <v>Bone_marrow_SRA740174_SRS3548782</v>
      </c>
      <c r="E22" s="3"/>
      <c r="F22" s="3" t="s">
        <v>915</v>
      </c>
    </row>
    <row r="23" spans="1:6" ht="85">
      <c r="A23" s="1" t="s">
        <v>905</v>
      </c>
      <c r="B23" s="2" t="s">
        <v>203</v>
      </c>
      <c r="C23" s="2" t="s">
        <v>916</v>
      </c>
      <c r="D23" s="2" t="str">
        <f t="shared" si="0"/>
        <v>Bone_marrow_SRA740174_SRS3548783</v>
      </c>
      <c r="E23" s="3"/>
      <c r="F23" s="3" t="s">
        <v>917</v>
      </c>
    </row>
    <row r="24" spans="1:6" ht="85">
      <c r="A24" s="1" t="s">
        <v>905</v>
      </c>
      <c r="B24" s="2" t="s">
        <v>223</v>
      </c>
      <c r="C24" s="2" t="s">
        <v>918</v>
      </c>
      <c r="D24" s="2" t="str">
        <f t="shared" si="0"/>
        <v>Bone_marrow_SRA779509_SRS3805245</v>
      </c>
      <c r="E24" s="3" t="s">
        <v>919</v>
      </c>
      <c r="F24" s="3" t="s">
        <v>920</v>
      </c>
    </row>
    <row r="25" spans="1:6" ht="85">
      <c r="A25" s="1" t="s">
        <v>905</v>
      </c>
      <c r="B25" s="2" t="s">
        <v>223</v>
      </c>
      <c r="C25" s="2" t="s">
        <v>921</v>
      </c>
      <c r="D25" s="2" t="str">
        <f t="shared" si="0"/>
        <v>Bone_marrow_SRA779509_SRS3805246</v>
      </c>
      <c r="E25" s="3" t="s">
        <v>919</v>
      </c>
      <c r="F25" s="3" t="s">
        <v>922</v>
      </c>
    </row>
    <row r="26" spans="1:6" ht="85">
      <c r="A26" s="1" t="s">
        <v>905</v>
      </c>
      <c r="B26" s="2" t="s">
        <v>223</v>
      </c>
      <c r="C26" s="2" t="s">
        <v>923</v>
      </c>
      <c r="D26" s="2" t="str">
        <f t="shared" si="0"/>
        <v>Bone_marrow_SRA779509_SRS3805247</v>
      </c>
      <c r="E26" s="3" t="s">
        <v>919</v>
      </c>
      <c r="F26" s="3" t="s">
        <v>924</v>
      </c>
    </row>
    <row r="27" spans="1:6" ht="85">
      <c r="A27" s="1" t="s">
        <v>905</v>
      </c>
      <c r="B27" s="2" t="s">
        <v>223</v>
      </c>
      <c r="C27" s="2" t="s">
        <v>925</v>
      </c>
      <c r="D27" s="2" t="str">
        <f>CONCATENATE(A27,B27,"_",C27)</f>
        <v>Bone_marrow_SRA779509_SRS3805248</v>
      </c>
      <c r="E27" s="3" t="s">
        <v>919</v>
      </c>
      <c r="F27" s="3" t="s">
        <v>926</v>
      </c>
    </row>
    <row r="28" spans="1:6" ht="85">
      <c r="A28" s="1" t="s">
        <v>905</v>
      </c>
      <c r="B28" s="2" t="s">
        <v>223</v>
      </c>
      <c r="C28" s="2" t="s">
        <v>927</v>
      </c>
      <c r="D28" s="2" t="str">
        <f t="shared" si="0"/>
        <v>Bone_marrow_SRA779509_SRS3805249</v>
      </c>
      <c r="E28" s="3" t="s">
        <v>919</v>
      </c>
      <c r="F28" s="3" t="s">
        <v>928</v>
      </c>
    </row>
    <row r="29" spans="1:6" ht="85">
      <c r="A29" s="1" t="s">
        <v>905</v>
      </c>
      <c r="B29" s="2" t="s">
        <v>223</v>
      </c>
      <c r="C29" s="2" t="s">
        <v>929</v>
      </c>
      <c r="D29" s="2" t="str">
        <f t="shared" si="0"/>
        <v>Bone_marrow_SRA779509_SRS3805250</v>
      </c>
      <c r="E29" s="3" t="s">
        <v>919</v>
      </c>
      <c r="F29" s="3" t="s">
        <v>930</v>
      </c>
    </row>
    <row r="30" spans="1:6" ht="85">
      <c r="A30" s="1" t="s">
        <v>905</v>
      </c>
      <c r="B30" s="2" t="s">
        <v>223</v>
      </c>
      <c r="C30" s="2" t="s">
        <v>931</v>
      </c>
      <c r="D30" s="2" t="str">
        <f t="shared" si="0"/>
        <v>Bone_marrow_SRA779509_SRS3805251</v>
      </c>
      <c r="E30" s="3" t="s">
        <v>919</v>
      </c>
      <c r="F30" s="3" t="s">
        <v>932</v>
      </c>
    </row>
    <row r="31" spans="1:6" ht="85">
      <c r="A31" s="1" t="s">
        <v>905</v>
      </c>
      <c r="B31" s="2" t="s">
        <v>223</v>
      </c>
      <c r="C31" s="2" t="s">
        <v>933</v>
      </c>
      <c r="D31" s="2" t="str">
        <f t="shared" si="0"/>
        <v>Bone_marrow_SRA779509_SRS3805252</v>
      </c>
      <c r="E31" s="3" t="s">
        <v>919</v>
      </c>
      <c r="F31" s="3" t="s">
        <v>934</v>
      </c>
    </row>
    <row r="32" spans="1:6" ht="85">
      <c r="A32" s="1" t="s">
        <v>905</v>
      </c>
      <c r="B32" s="2" t="s">
        <v>223</v>
      </c>
      <c r="C32" s="2" t="s">
        <v>935</v>
      </c>
      <c r="D32" s="2" t="str">
        <f t="shared" si="0"/>
        <v>Bone_marrow_SRA779509_SRS3805253</v>
      </c>
      <c r="E32" s="3" t="s">
        <v>919</v>
      </c>
      <c r="F32" s="3" t="s">
        <v>936</v>
      </c>
    </row>
    <row r="33" spans="1:6" ht="85">
      <c r="A33" s="1" t="s">
        <v>905</v>
      </c>
      <c r="B33" s="2" t="s">
        <v>223</v>
      </c>
      <c r="C33" s="2" t="s">
        <v>937</v>
      </c>
      <c r="D33" s="2" t="str">
        <f t="shared" si="0"/>
        <v>Bone_marrow_SRA779509_SRS3805254</v>
      </c>
      <c r="E33" s="3" t="s">
        <v>919</v>
      </c>
      <c r="F33" s="3" t="s">
        <v>938</v>
      </c>
    </row>
    <row r="34" spans="1:6" ht="85">
      <c r="A34" s="1" t="s">
        <v>905</v>
      </c>
      <c r="B34" s="2" t="s">
        <v>223</v>
      </c>
      <c r="C34" s="2" t="s">
        <v>939</v>
      </c>
      <c r="D34" s="2" t="str">
        <f t="shared" si="0"/>
        <v>Bone_marrow_SRA779509_SRS3805255</v>
      </c>
      <c r="E34" s="3" t="s">
        <v>919</v>
      </c>
      <c r="F34" s="3" t="s">
        <v>940</v>
      </c>
    </row>
    <row r="35" spans="1:6" ht="85">
      <c r="A35" s="1" t="s">
        <v>905</v>
      </c>
      <c r="B35" s="2" t="s">
        <v>223</v>
      </c>
      <c r="C35" s="2" t="s">
        <v>941</v>
      </c>
      <c r="D35" s="2" t="str">
        <f t="shared" si="0"/>
        <v>Bone_marrow_SRA779509_SRS3805256</v>
      </c>
      <c r="E35" s="3" t="s">
        <v>919</v>
      </c>
      <c r="F35" s="3" t="s">
        <v>942</v>
      </c>
    </row>
    <row r="36" spans="1:6" ht="85">
      <c r="A36" s="1" t="s">
        <v>905</v>
      </c>
      <c r="B36" s="2" t="s">
        <v>223</v>
      </c>
      <c r="C36" s="2" t="s">
        <v>943</v>
      </c>
      <c r="D36" s="2" t="str">
        <f t="shared" si="0"/>
        <v>Bone_marrow_SRA779509_SRS3805257</v>
      </c>
      <c r="E36" s="3" t="s">
        <v>919</v>
      </c>
      <c r="F36" s="3" t="s">
        <v>944</v>
      </c>
    </row>
    <row r="37" spans="1:6" ht="85">
      <c r="A37" s="1" t="s">
        <v>905</v>
      </c>
      <c r="B37" s="2" t="s">
        <v>223</v>
      </c>
      <c r="C37" s="2" t="s">
        <v>945</v>
      </c>
      <c r="D37" s="2" t="str">
        <f t="shared" si="0"/>
        <v>Bone_marrow_SRA779509_SRS3805258</v>
      </c>
      <c r="E37" s="3" t="s">
        <v>919</v>
      </c>
      <c r="F37" s="3" t="s">
        <v>946</v>
      </c>
    </row>
    <row r="38" spans="1:6" ht="85">
      <c r="A38" s="1" t="s">
        <v>905</v>
      </c>
      <c r="B38" s="2" t="s">
        <v>223</v>
      </c>
      <c r="C38" s="2" t="s">
        <v>947</v>
      </c>
      <c r="D38" s="2" t="str">
        <f>CONCATENATE(A38,B38,"_",C38)</f>
        <v>Bone_marrow_SRA779509_SRS3805259</v>
      </c>
      <c r="E38" s="3" t="s">
        <v>919</v>
      </c>
      <c r="F38" s="3" t="s">
        <v>948</v>
      </c>
    </row>
    <row r="39" spans="1:6" ht="85">
      <c r="A39" s="1" t="s">
        <v>905</v>
      </c>
      <c r="B39" s="2" t="s">
        <v>223</v>
      </c>
      <c r="C39" s="2" t="s">
        <v>949</v>
      </c>
      <c r="D39" s="2" t="str">
        <f t="shared" si="0"/>
        <v>Bone_marrow_SRA779509_SRS3805260</v>
      </c>
      <c r="E39" s="3" t="s">
        <v>919</v>
      </c>
      <c r="F39" s="3" t="s">
        <v>950</v>
      </c>
    </row>
    <row r="40" spans="1:6" ht="85">
      <c r="A40" s="1" t="s">
        <v>905</v>
      </c>
      <c r="B40" s="2" t="s">
        <v>223</v>
      </c>
      <c r="C40" s="2" t="s">
        <v>951</v>
      </c>
      <c r="D40" s="2" t="str">
        <f t="shared" si="0"/>
        <v>Bone_marrow_SRA779509_SRS3805261</v>
      </c>
      <c r="E40" s="3" t="s">
        <v>919</v>
      </c>
      <c r="F40" s="3" t="s">
        <v>952</v>
      </c>
    </row>
    <row r="41" spans="1:6" ht="85">
      <c r="A41" s="1" t="s">
        <v>905</v>
      </c>
      <c r="B41" s="2" t="s">
        <v>223</v>
      </c>
      <c r="C41" s="2" t="s">
        <v>953</v>
      </c>
      <c r="D41" s="2" t="str">
        <f t="shared" si="0"/>
        <v>Bone_marrow_SRA779509_SRS3805262</v>
      </c>
      <c r="E41" s="3" t="s">
        <v>919</v>
      </c>
      <c r="F41" s="3" t="s">
        <v>954</v>
      </c>
    </row>
    <row r="42" spans="1:6" ht="85">
      <c r="A42" s="1" t="s">
        <v>905</v>
      </c>
      <c r="B42" s="2" t="s">
        <v>223</v>
      </c>
      <c r="C42" s="2" t="s">
        <v>955</v>
      </c>
      <c r="D42" s="2" t="str">
        <f t="shared" si="0"/>
        <v>Bone_marrow_SRA779509_SRS3805263</v>
      </c>
      <c r="E42" s="3" t="s">
        <v>919</v>
      </c>
      <c r="F42" s="3" t="s">
        <v>956</v>
      </c>
    </row>
    <row r="43" spans="1:6" ht="85">
      <c r="A43" s="1" t="s">
        <v>905</v>
      </c>
      <c r="B43" s="2" t="s">
        <v>223</v>
      </c>
      <c r="C43" s="2" t="s">
        <v>957</v>
      </c>
      <c r="D43" s="2" t="str">
        <f t="shared" si="0"/>
        <v>Bone_marrow_SRA779509_SRS3805264</v>
      </c>
      <c r="E43" s="3" t="s">
        <v>919</v>
      </c>
      <c r="F43" s="3" t="s">
        <v>958</v>
      </c>
    </row>
    <row r="44" spans="1:6" ht="85">
      <c r="A44" s="1" t="s">
        <v>905</v>
      </c>
      <c r="B44" s="2" t="s">
        <v>223</v>
      </c>
      <c r="C44" s="2" t="s">
        <v>959</v>
      </c>
      <c r="D44" s="2" t="str">
        <f t="shared" si="0"/>
        <v>Bone_marrow_SRA779509_SRS3805265</v>
      </c>
      <c r="E44" s="3" t="s">
        <v>919</v>
      </c>
      <c r="F44" s="3" t="s">
        <v>960</v>
      </c>
    </row>
    <row r="45" spans="1:6" ht="85">
      <c r="A45" s="1" t="s">
        <v>905</v>
      </c>
      <c r="B45" s="2" t="s">
        <v>223</v>
      </c>
      <c r="C45" s="2" t="s">
        <v>961</v>
      </c>
      <c r="D45" s="2" t="str">
        <f t="shared" si="0"/>
        <v>Bone_marrow_SRA779509_SRS3805266</v>
      </c>
      <c r="E45" s="3" t="s">
        <v>919</v>
      </c>
      <c r="F45" s="3" t="s">
        <v>962</v>
      </c>
    </row>
    <row r="46" spans="1:6" ht="85">
      <c r="A46" s="1" t="s">
        <v>905</v>
      </c>
      <c r="B46" s="2" t="s">
        <v>223</v>
      </c>
      <c r="C46" s="2" t="s">
        <v>963</v>
      </c>
      <c r="D46" s="2" t="str">
        <f t="shared" si="0"/>
        <v>Bone_marrow_SRA779509_SRS3805267</v>
      </c>
      <c r="E46" s="3" t="s">
        <v>919</v>
      </c>
      <c r="F46" s="3" t="s">
        <v>964</v>
      </c>
    </row>
    <row r="47" spans="1:6" ht="85">
      <c r="A47" s="1" t="s">
        <v>905</v>
      </c>
      <c r="B47" s="2" t="s">
        <v>223</v>
      </c>
      <c r="C47" s="2" t="s">
        <v>965</v>
      </c>
      <c r="D47" s="2" t="str">
        <f t="shared" si="0"/>
        <v>Bone_marrow_SRA779509_SRS3805268</v>
      </c>
      <c r="E47" s="3" t="s">
        <v>919</v>
      </c>
      <c r="F47" s="3" t="s">
        <v>966</v>
      </c>
    </row>
    <row r="48" spans="1:6" ht="85">
      <c r="A48" s="1" t="s">
        <v>905</v>
      </c>
      <c r="B48" s="2" t="s">
        <v>223</v>
      </c>
      <c r="C48" s="2" t="s">
        <v>967</v>
      </c>
      <c r="D48" s="2" t="str">
        <f t="shared" si="0"/>
        <v>Bone_marrow_SRA779509_SRS3805269</v>
      </c>
      <c r="E48" s="3" t="s">
        <v>919</v>
      </c>
      <c r="F48" s="3" t="s">
        <v>968</v>
      </c>
    </row>
    <row r="49" spans="1:6" ht="85">
      <c r="A49" s="1" t="s">
        <v>969</v>
      </c>
      <c r="B49" s="2" t="s">
        <v>175</v>
      </c>
      <c r="C49" s="2" t="s">
        <v>970</v>
      </c>
      <c r="D49" s="2" t="str">
        <f t="shared" si="0"/>
        <v>Brain_SRA700673_SRS3270097</v>
      </c>
      <c r="E49" s="3"/>
      <c r="F49" s="3" t="s">
        <v>971</v>
      </c>
    </row>
    <row r="50" spans="1:6" ht="85">
      <c r="A50" s="1" t="s">
        <v>972</v>
      </c>
      <c r="B50" s="2" t="s">
        <v>973</v>
      </c>
      <c r="C50" s="2" t="s">
        <v>974</v>
      </c>
      <c r="D50" s="2" t="str">
        <f t="shared" si="0"/>
        <v>Breast_cancer_cell_line_SRA704181_SRS3305829</v>
      </c>
      <c r="E50" s="3"/>
      <c r="F50" s="3" t="s">
        <v>975</v>
      </c>
    </row>
    <row r="51" spans="1:6" ht="85">
      <c r="A51" s="1" t="s">
        <v>972</v>
      </c>
      <c r="B51" s="2" t="s">
        <v>973</v>
      </c>
      <c r="C51" s="2" t="s">
        <v>976</v>
      </c>
      <c r="D51" s="2" t="str">
        <f t="shared" si="0"/>
        <v>Breast_cancer_cell_line_SRA704181_SRS3305830</v>
      </c>
      <c r="E51" s="3"/>
      <c r="F51" s="3" t="s">
        <v>977</v>
      </c>
    </row>
    <row r="52" spans="1:6" ht="85">
      <c r="A52" s="1" t="s">
        <v>972</v>
      </c>
      <c r="B52" s="2" t="s">
        <v>973</v>
      </c>
      <c r="C52" s="2" t="s">
        <v>978</v>
      </c>
      <c r="D52" s="2" t="str">
        <f t="shared" si="0"/>
        <v>Breast_cancer_cell_line_SRA704181_SRS3305831</v>
      </c>
      <c r="E52" s="3"/>
      <c r="F52" s="3" t="s">
        <v>979</v>
      </c>
    </row>
    <row r="53" spans="1:6" ht="85">
      <c r="A53" s="1" t="s">
        <v>972</v>
      </c>
      <c r="B53" s="2" t="s">
        <v>973</v>
      </c>
      <c r="C53" s="2" t="s">
        <v>980</v>
      </c>
      <c r="D53" s="2" t="str">
        <f t="shared" si="0"/>
        <v>Breast_cancer_cell_line_SRA704181_SRS3305832</v>
      </c>
      <c r="E53" s="3"/>
      <c r="F53" s="3" t="s">
        <v>981</v>
      </c>
    </row>
    <row r="54" spans="1:6" ht="85">
      <c r="A54" s="1" t="s">
        <v>982</v>
      </c>
      <c r="B54" s="2" t="s">
        <v>173</v>
      </c>
      <c r="C54" s="2" t="s">
        <v>983</v>
      </c>
      <c r="D54" s="2" t="str">
        <f t="shared" si="0"/>
        <v>Breast_epithelium_SRA691388_SRS3173555</v>
      </c>
      <c r="E54" s="3"/>
      <c r="F54" s="3" t="s">
        <v>984</v>
      </c>
    </row>
    <row r="55" spans="1:6" ht="85">
      <c r="A55" s="1" t="s">
        <v>982</v>
      </c>
      <c r="B55" s="2" t="s">
        <v>173</v>
      </c>
      <c r="C55" s="2" t="s">
        <v>985</v>
      </c>
      <c r="D55" s="2" t="str">
        <f t="shared" si="0"/>
        <v>Breast_epithelium_SRA691388_SRS3173556</v>
      </c>
      <c r="E55" s="3"/>
      <c r="F55" s="3" t="s">
        <v>986</v>
      </c>
    </row>
    <row r="56" spans="1:6" ht="85">
      <c r="A56" s="1" t="s">
        <v>982</v>
      </c>
      <c r="B56" s="2" t="s">
        <v>173</v>
      </c>
      <c r="C56" s="2" t="s">
        <v>987</v>
      </c>
      <c r="D56" s="2" t="str">
        <f>CONCATENATE(A56,B56,"_",C56)</f>
        <v>Breast_epithelium_SRA691388_SRS3173557</v>
      </c>
      <c r="E56" s="3"/>
      <c r="F56" s="3" t="s">
        <v>988</v>
      </c>
    </row>
    <row r="57" spans="1:6" ht="85">
      <c r="A57" s="1" t="s">
        <v>982</v>
      </c>
      <c r="B57" s="2" t="s">
        <v>173</v>
      </c>
      <c r="C57" s="2" t="s">
        <v>989</v>
      </c>
      <c r="D57" s="2" t="str">
        <f t="shared" si="0"/>
        <v>Breast_epithelium_SRA691388_SRS3173558</v>
      </c>
      <c r="E57" s="3"/>
      <c r="F57" s="3" t="s">
        <v>990</v>
      </c>
    </row>
    <row r="58" spans="1:6" ht="85">
      <c r="A58" s="1" t="s">
        <v>991</v>
      </c>
      <c r="B58" s="2" t="s">
        <v>143</v>
      </c>
      <c r="C58" s="2" t="s">
        <v>992</v>
      </c>
      <c r="D58" s="2" t="str">
        <f t="shared" si="0"/>
        <v>Cd14_monocytes_SRA605557_SRS2493625</v>
      </c>
      <c r="E58" s="3"/>
      <c r="F58" s="3" t="s">
        <v>993</v>
      </c>
    </row>
    <row r="59" spans="1:6" ht="85">
      <c r="A59" s="1" t="s">
        <v>991</v>
      </c>
      <c r="B59" s="2" t="s">
        <v>143</v>
      </c>
      <c r="C59" s="2" t="s">
        <v>994</v>
      </c>
      <c r="D59" s="2" t="str">
        <f t="shared" si="0"/>
        <v>Cd14_monocytes_SRA605557_SRS2493626</v>
      </c>
      <c r="E59" s="3"/>
      <c r="F59" s="3" t="s">
        <v>995</v>
      </c>
    </row>
    <row r="60" spans="1:6" ht="85">
      <c r="A60" s="1" t="s">
        <v>996</v>
      </c>
      <c r="B60" s="2" t="s">
        <v>191</v>
      </c>
      <c r="C60" s="2" t="s">
        <v>997</v>
      </c>
      <c r="D60" s="2" t="str">
        <f t="shared" si="0"/>
        <v>CD34_cord_blood_cells_SRA716153_SRS3384792</v>
      </c>
      <c r="E60" s="3"/>
      <c r="F60" s="3" t="s">
        <v>998</v>
      </c>
    </row>
    <row r="61" spans="1:6" ht="85">
      <c r="A61" s="1" t="s">
        <v>996</v>
      </c>
      <c r="B61" s="2" t="s">
        <v>191</v>
      </c>
      <c r="C61" s="2" t="s">
        <v>999</v>
      </c>
      <c r="D61" s="2" t="str">
        <f t="shared" si="0"/>
        <v>CD34_cord_blood_cells_SRA716153_SRS3384793</v>
      </c>
      <c r="E61" s="3" t="s">
        <v>1000</v>
      </c>
      <c r="F61" s="3" t="s">
        <v>1001</v>
      </c>
    </row>
    <row r="62" spans="1:6" ht="85">
      <c r="A62" s="1" t="s">
        <v>996</v>
      </c>
      <c r="B62" s="2" t="s">
        <v>191</v>
      </c>
      <c r="C62" s="2" t="s">
        <v>1002</v>
      </c>
      <c r="D62" s="2" t="str">
        <f t="shared" si="0"/>
        <v>CD34_cord_blood_cells_SRA716153_SRS3384795</v>
      </c>
      <c r="E62" s="3"/>
      <c r="F62" s="3" t="s">
        <v>1003</v>
      </c>
    </row>
    <row r="63" spans="1:6" ht="102">
      <c r="A63" s="1" t="s">
        <v>1004</v>
      </c>
      <c r="B63" s="2" t="s">
        <v>1005</v>
      </c>
      <c r="C63" s="2" t="s">
        <v>1006</v>
      </c>
      <c r="D63" s="2" t="str">
        <f t="shared" si="0"/>
        <v>Circulating_tumor_cells_in_hepatocellular_carcinoma_SRA636225_SRS2737286</v>
      </c>
      <c r="E63" s="3" t="s">
        <v>880</v>
      </c>
      <c r="F63" s="3" t="s">
        <v>1007</v>
      </c>
    </row>
    <row r="64" spans="1:6" ht="119">
      <c r="A64" s="1" t="s">
        <v>1004</v>
      </c>
      <c r="B64" s="2" t="s">
        <v>1005</v>
      </c>
      <c r="C64" s="2" t="s">
        <v>1008</v>
      </c>
      <c r="D64" s="2" t="str">
        <f t="shared" si="0"/>
        <v>Circulating_tumor_cells_in_hepatocellular_carcinoma_SRA636225_SRS2737287</v>
      </c>
      <c r="E64" s="3"/>
      <c r="F64" s="3" t="s">
        <v>1009</v>
      </c>
    </row>
    <row r="65" spans="1:6" ht="102">
      <c r="A65" s="1" t="s">
        <v>1010</v>
      </c>
      <c r="B65" s="2" t="s">
        <v>179</v>
      </c>
      <c r="C65" s="2" t="s">
        <v>1011</v>
      </c>
      <c r="D65" s="2" t="str">
        <f t="shared" si="0"/>
        <v>Colon_SRA703206_SRS3296611</v>
      </c>
      <c r="E65" s="3"/>
      <c r="F65" s="3" t="s">
        <v>1012</v>
      </c>
    </row>
    <row r="66" spans="1:6" ht="102">
      <c r="A66" s="1" t="s">
        <v>1010</v>
      </c>
      <c r="B66" s="2" t="s">
        <v>179</v>
      </c>
      <c r="C66" s="2" t="s">
        <v>1013</v>
      </c>
      <c r="D66" s="2" t="str">
        <f t="shared" si="0"/>
        <v>Colon_SRA703206_SRS3296612</v>
      </c>
      <c r="E66" s="3"/>
      <c r="F66" s="3" t="s">
        <v>1014</v>
      </c>
    </row>
    <row r="67" spans="1:6" ht="102">
      <c r="A67" s="1" t="s">
        <v>1010</v>
      </c>
      <c r="B67" s="2" t="s">
        <v>197</v>
      </c>
      <c r="C67" s="2" t="s">
        <v>1015</v>
      </c>
      <c r="D67" s="2" t="str">
        <f t="shared" si="0"/>
        <v>Colon_SRA728025_SRS3454422</v>
      </c>
      <c r="E67" s="3" t="s">
        <v>1016</v>
      </c>
      <c r="F67" s="3" t="s">
        <v>1017</v>
      </c>
    </row>
    <row r="68" spans="1:6" ht="119">
      <c r="A68" s="1" t="s">
        <v>1010</v>
      </c>
      <c r="B68" s="2" t="s">
        <v>197</v>
      </c>
      <c r="C68" s="2" t="s">
        <v>1018</v>
      </c>
      <c r="D68" s="2" t="str">
        <f t="shared" si="0"/>
        <v>Colon_SRA728025_SRS3454423</v>
      </c>
      <c r="E68" s="3" t="s">
        <v>1016</v>
      </c>
      <c r="F68" s="3" t="s">
        <v>1019</v>
      </c>
    </row>
    <row r="69" spans="1:6" ht="102">
      <c r="A69" s="1" t="s">
        <v>1010</v>
      </c>
      <c r="B69" s="2" t="s">
        <v>197</v>
      </c>
      <c r="C69" s="2" t="s">
        <v>1020</v>
      </c>
      <c r="D69" s="2" t="str">
        <f t="shared" si="0"/>
        <v>Colon_SRA728025_SRS3454424</v>
      </c>
      <c r="E69" s="3" t="s">
        <v>1016</v>
      </c>
      <c r="F69" s="3" t="s">
        <v>1021</v>
      </c>
    </row>
    <row r="70" spans="1:6" ht="102">
      <c r="A70" s="1" t="s">
        <v>1010</v>
      </c>
      <c r="B70" s="2" t="s">
        <v>197</v>
      </c>
      <c r="C70" s="2" t="s">
        <v>1022</v>
      </c>
      <c r="D70" s="2" t="str">
        <f t="shared" si="0"/>
        <v>Colon_SRA728025_SRS3454425</v>
      </c>
      <c r="E70" s="3" t="s">
        <v>1016</v>
      </c>
      <c r="F70" s="3" t="s">
        <v>1023</v>
      </c>
    </row>
    <row r="71" spans="1:6" ht="102">
      <c r="A71" s="1" t="s">
        <v>1010</v>
      </c>
      <c r="B71" s="2" t="s">
        <v>197</v>
      </c>
      <c r="C71" s="2" t="s">
        <v>1024</v>
      </c>
      <c r="D71" s="2" t="str">
        <f t="shared" ref="D71:D134" si="1">CONCATENATE(A71,B71,"_",C71)</f>
        <v>Colon_SRA728025_SRS3454426</v>
      </c>
      <c r="E71" s="3" t="s">
        <v>1016</v>
      </c>
      <c r="F71" s="3" t="s">
        <v>1025</v>
      </c>
    </row>
    <row r="72" spans="1:6" ht="102">
      <c r="A72" s="1" t="s">
        <v>1010</v>
      </c>
      <c r="B72" s="2" t="s">
        <v>197</v>
      </c>
      <c r="C72" s="2" t="s">
        <v>1026</v>
      </c>
      <c r="D72" s="2" t="str">
        <f t="shared" si="1"/>
        <v>Colon_SRA728025_SRS3454427</v>
      </c>
      <c r="E72" s="3" t="s">
        <v>1016</v>
      </c>
      <c r="F72" s="3" t="s">
        <v>1027</v>
      </c>
    </row>
    <row r="73" spans="1:6" ht="102">
      <c r="A73" s="1" t="s">
        <v>1010</v>
      </c>
      <c r="B73" s="2" t="s">
        <v>197</v>
      </c>
      <c r="C73" s="2" t="s">
        <v>1028</v>
      </c>
      <c r="D73" s="2" t="str">
        <f t="shared" si="1"/>
        <v>Colon_SRA728025_SRS3454428</v>
      </c>
      <c r="E73" s="3" t="s">
        <v>1016</v>
      </c>
      <c r="F73" s="3" t="s">
        <v>1029</v>
      </c>
    </row>
    <row r="74" spans="1:6" ht="102">
      <c r="A74" s="1" t="s">
        <v>1010</v>
      </c>
      <c r="B74" s="2" t="s">
        <v>197</v>
      </c>
      <c r="C74" s="2" t="s">
        <v>1030</v>
      </c>
      <c r="D74" s="2" t="str">
        <f t="shared" si="1"/>
        <v>Colon_SRA728025_SRS3454430</v>
      </c>
      <c r="E74" s="3" t="s">
        <v>1016</v>
      </c>
      <c r="F74" s="3" t="s">
        <v>1031</v>
      </c>
    </row>
    <row r="75" spans="1:6" ht="102">
      <c r="A75" s="1" t="s">
        <v>1032</v>
      </c>
      <c r="B75" s="2" t="s">
        <v>179</v>
      </c>
      <c r="C75" s="2" t="s">
        <v>1033</v>
      </c>
      <c r="D75" s="2" t="str">
        <f t="shared" si="1"/>
        <v>Colon_Ulcerative_Colitis_SRA703206_SRS3296613</v>
      </c>
      <c r="E75" s="3"/>
      <c r="F75" s="3" t="s">
        <v>1034</v>
      </c>
    </row>
    <row r="76" spans="1:6" ht="102">
      <c r="A76" s="1" t="s">
        <v>1032</v>
      </c>
      <c r="B76" s="2" t="s">
        <v>179</v>
      </c>
      <c r="C76" s="2" t="s">
        <v>1035</v>
      </c>
      <c r="D76" s="2" t="str">
        <f t="shared" si="1"/>
        <v>Colon_Ulcerative_Colitis_SRA703206_SRS3296614</v>
      </c>
      <c r="E76" s="3"/>
      <c r="F76" s="3" t="s">
        <v>1036</v>
      </c>
    </row>
    <row r="77" spans="1:6" ht="102">
      <c r="A77" s="1" t="s">
        <v>1037</v>
      </c>
      <c r="B77" s="2" t="s">
        <v>219</v>
      </c>
      <c r="C77" s="2" t="s">
        <v>1038</v>
      </c>
      <c r="D77" s="2" t="str">
        <f t="shared" si="1"/>
        <v>Cord_blood_SRA769148_SRS3747193</v>
      </c>
      <c r="E77" s="3"/>
      <c r="F77" s="3" t="s">
        <v>1039</v>
      </c>
    </row>
    <row r="78" spans="1:6" ht="102">
      <c r="A78" s="1" t="s">
        <v>1037</v>
      </c>
      <c r="B78" s="2" t="s">
        <v>219</v>
      </c>
      <c r="C78" s="2" t="s">
        <v>1040</v>
      </c>
      <c r="D78" s="2" t="str">
        <f t="shared" si="1"/>
        <v>Cord_blood_SRA769148_SRS3747194</v>
      </c>
      <c r="E78" s="3"/>
      <c r="F78" s="3" t="s">
        <v>1041</v>
      </c>
    </row>
    <row r="79" spans="1:6" ht="102">
      <c r="A79" s="1" t="s">
        <v>1037</v>
      </c>
      <c r="B79" s="2" t="s">
        <v>219</v>
      </c>
      <c r="C79" s="2" t="s">
        <v>1042</v>
      </c>
      <c r="D79" s="2" t="str">
        <f t="shared" si="1"/>
        <v>Cord_blood_SRA769148_SRS3747195</v>
      </c>
      <c r="E79" s="3"/>
      <c r="F79" s="3" t="s">
        <v>1043</v>
      </c>
    </row>
    <row r="80" spans="1:6" ht="102">
      <c r="A80" s="1" t="s">
        <v>1037</v>
      </c>
      <c r="B80" s="2" t="s">
        <v>219</v>
      </c>
      <c r="C80" s="2" t="s">
        <v>1044</v>
      </c>
      <c r="D80" s="2" t="str">
        <f t="shared" si="1"/>
        <v>Cord_blood_SRA769148_SRS3747196</v>
      </c>
      <c r="E80" s="3"/>
      <c r="F80" s="3" t="s">
        <v>1045</v>
      </c>
    </row>
    <row r="81" spans="1:6" ht="102">
      <c r="A81" s="1" t="s">
        <v>1037</v>
      </c>
      <c r="B81" s="2" t="s">
        <v>219</v>
      </c>
      <c r="C81" s="2" t="s">
        <v>1046</v>
      </c>
      <c r="D81" s="2" t="str">
        <f t="shared" si="1"/>
        <v>Cord_blood_SRA769148_SRS3747197</v>
      </c>
      <c r="E81" s="3"/>
      <c r="F81" s="3" t="s">
        <v>1047</v>
      </c>
    </row>
    <row r="82" spans="1:6" ht="102">
      <c r="A82" s="1" t="s">
        <v>1037</v>
      </c>
      <c r="B82" s="2" t="s">
        <v>219</v>
      </c>
      <c r="C82" s="2" t="s">
        <v>1048</v>
      </c>
      <c r="D82" s="2" t="str">
        <f t="shared" si="1"/>
        <v>Cord_blood_SRA769148_SRS3747198</v>
      </c>
      <c r="E82" s="3"/>
      <c r="F82" s="3" t="s">
        <v>1049</v>
      </c>
    </row>
    <row r="83" spans="1:6" ht="102">
      <c r="A83" s="1" t="s">
        <v>1050</v>
      </c>
      <c r="B83" s="2" t="s">
        <v>171</v>
      </c>
      <c r="C83" s="2" t="s">
        <v>1051</v>
      </c>
      <c r="D83" s="2" t="str">
        <f t="shared" si="1"/>
        <v>Cortical_organoids_SRA688526_SRS3164178</v>
      </c>
      <c r="E83" s="3"/>
      <c r="F83" s="3" t="s">
        <v>1052</v>
      </c>
    </row>
    <row r="84" spans="1:6" ht="102">
      <c r="A84" s="1" t="s">
        <v>1050</v>
      </c>
      <c r="B84" s="2" t="s">
        <v>171</v>
      </c>
      <c r="C84" s="2" t="s">
        <v>1053</v>
      </c>
      <c r="D84" s="2" t="str">
        <f t="shared" si="1"/>
        <v>Cortical_organoids_SRA688526_SRS3164179</v>
      </c>
      <c r="E84" s="3"/>
      <c r="F84" s="3" t="s">
        <v>1054</v>
      </c>
    </row>
    <row r="85" spans="1:6" ht="102">
      <c r="A85" s="1" t="s">
        <v>1055</v>
      </c>
      <c r="B85" s="2" t="s">
        <v>135</v>
      </c>
      <c r="C85" s="2" t="s">
        <v>1056</v>
      </c>
      <c r="D85" s="2" t="str">
        <f t="shared" si="1"/>
        <v>Cultured_embryonic_stem_cells_SRA553822_SRS2119548</v>
      </c>
      <c r="E85" s="3" t="s">
        <v>896</v>
      </c>
      <c r="F85" s="3" t="s">
        <v>1057</v>
      </c>
    </row>
    <row r="86" spans="1:6" ht="102">
      <c r="A86" s="1" t="s">
        <v>1058</v>
      </c>
      <c r="B86" s="2" t="s">
        <v>225</v>
      </c>
      <c r="C86" s="2" t="s">
        <v>1059</v>
      </c>
      <c r="D86" s="2" t="str">
        <f>CONCATENATE(A86,B86,"_",C86)</f>
        <v>Decidua_SRA782908_SRS3815606</v>
      </c>
      <c r="E86" s="3"/>
      <c r="F86" s="3" t="s">
        <v>1060</v>
      </c>
    </row>
    <row r="87" spans="1:6" ht="102">
      <c r="A87" s="1" t="s">
        <v>1061</v>
      </c>
      <c r="B87" s="2" t="s">
        <v>181</v>
      </c>
      <c r="C87" s="2" t="s">
        <v>1062</v>
      </c>
      <c r="D87" s="2" t="str">
        <f t="shared" si="1"/>
        <v>Embryonic_kidney_SRA705190_SRS3306242</v>
      </c>
      <c r="E87" s="3"/>
      <c r="F87" s="3" t="s">
        <v>1063</v>
      </c>
    </row>
    <row r="88" spans="1:6" ht="102">
      <c r="A88" s="1" t="s">
        <v>1061</v>
      </c>
      <c r="B88" s="2" t="s">
        <v>181</v>
      </c>
      <c r="C88" s="2" t="s">
        <v>1064</v>
      </c>
      <c r="D88" s="2" t="str">
        <f t="shared" si="1"/>
        <v>Embryonic_kidney_SRA705190_SRS4139632</v>
      </c>
      <c r="E88" s="3" t="s">
        <v>877</v>
      </c>
      <c r="F88" s="3" t="s">
        <v>1065</v>
      </c>
    </row>
    <row r="89" spans="1:6" ht="102">
      <c r="A89" s="1" t="s">
        <v>1061</v>
      </c>
      <c r="B89" s="2" t="s">
        <v>181</v>
      </c>
      <c r="C89" s="2" t="s">
        <v>1066</v>
      </c>
      <c r="D89" s="2" t="str">
        <f>CONCATENATE(A89,B89,"_",C89)</f>
        <v>Embryonic_kidney_SRA705190_SRS4139633</v>
      </c>
      <c r="E89" s="3"/>
      <c r="F89" s="3" t="s">
        <v>1067</v>
      </c>
    </row>
    <row r="90" spans="1:6" ht="102">
      <c r="A90" s="1" t="s">
        <v>1061</v>
      </c>
      <c r="B90" s="2" t="s">
        <v>181</v>
      </c>
      <c r="C90" s="2" t="s">
        <v>1068</v>
      </c>
      <c r="D90" s="2" t="str">
        <f t="shared" si="1"/>
        <v>Embryonic_kidney_SRA705190_SRS4139634</v>
      </c>
      <c r="E90" s="3"/>
      <c r="F90" s="3" t="s">
        <v>1069</v>
      </c>
    </row>
    <row r="91" spans="1:6" ht="102">
      <c r="A91" s="1" t="s">
        <v>1061</v>
      </c>
      <c r="B91" s="2" t="s">
        <v>181</v>
      </c>
      <c r="C91" s="2" t="s">
        <v>1070</v>
      </c>
      <c r="D91" s="2" t="str">
        <f t="shared" si="1"/>
        <v>Embryonic_kidney_SRA705190_SRS4139635</v>
      </c>
      <c r="E91" s="3"/>
      <c r="F91" s="3" t="s">
        <v>1071</v>
      </c>
    </row>
    <row r="92" spans="1:6" ht="102">
      <c r="A92" s="1" t="s">
        <v>1072</v>
      </c>
      <c r="B92" s="2" t="s">
        <v>169</v>
      </c>
      <c r="C92" s="2" t="s">
        <v>1073</v>
      </c>
      <c r="D92" s="2" t="str">
        <f t="shared" si="1"/>
        <v>Embryonic_kidney_cortex_SRA678017_SRS3112005</v>
      </c>
      <c r="E92" s="3"/>
      <c r="F92" s="3" t="s">
        <v>1074</v>
      </c>
    </row>
    <row r="93" spans="1:6" ht="102">
      <c r="A93" s="1" t="s">
        <v>1072</v>
      </c>
      <c r="B93" s="2" t="s">
        <v>169</v>
      </c>
      <c r="C93" s="2" t="s">
        <v>1075</v>
      </c>
      <c r="D93" s="2" t="str">
        <f>CONCATENATE(A93,B93,"_",C93)</f>
        <v>Embryonic_kidney_cortex_SRA678017_SRS3112006</v>
      </c>
      <c r="E93" s="3"/>
      <c r="F93" s="3" t="s">
        <v>1076</v>
      </c>
    </row>
    <row r="94" spans="1:6" ht="102">
      <c r="A94" s="1" t="s">
        <v>1077</v>
      </c>
      <c r="B94" s="2" t="s">
        <v>167</v>
      </c>
      <c r="C94" s="2" t="s">
        <v>1078</v>
      </c>
      <c r="D94" s="2" t="str">
        <f t="shared" si="1"/>
        <v>Embryonic_stem_cell_line_SRA676027_SRS3102136</v>
      </c>
      <c r="E94" s="3"/>
      <c r="F94" s="3" t="s">
        <v>1079</v>
      </c>
    </row>
    <row r="95" spans="1:6" ht="102">
      <c r="A95" s="1" t="s">
        <v>1077</v>
      </c>
      <c r="B95" s="2" t="s">
        <v>167</v>
      </c>
      <c r="C95" s="2" t="s">
        <v>1080</v>
      </c>
      <c r="D95" s="2" t="str">
        <f t="shared" si="1"/>
        <v>Embryonic_stem_cell_line_SRA676027_SRS3102137</v>
      </c>
      <c r="E95" s="3"/>
      <c r="F95" s="3" t="s">
        <v>1081</v>
      </c>
    </row>
    <row r="96" spans="1:6" ht="102">
      <c r="A96" s="1" t="s">
        <v>1077</v>
      </c>
      <c r="B96" s="2" t="s">
        <v>167</v>
      </c>
      <c r="C96" s="2" t="s">
        <v>1082</v>
      </c>
      <c r="D96" s="2" t="str">
        <f t="shared" si="1"/>
        <v>Embryonic_stem_cell_line_SRA676027_SRS3102138</v>
      </c>
      <c r="E96" s="3"/>
      <c r="F96" s="3" t="s">
        <v>1083</v>
      </c>
    </row>
    <row r="97" spans="1:6" ht="102">
      <c r="A97" s="1" t="s">
        <v>1077</v>
      </c>
      <c r="B97" s="2" t="s">
        <v>167</v>
      </c>
      <c r="C97" s="2" t="s">
        <v>1084</v>
      </c>
      <c r="D97" s="2" t="str">
        <f t="shared" si="1"/>
        <v>Embryonic_stem_cell_line_SRA676027_SRS3102139</v>
      </c>
      <c r="E97" s="3"/>
      <c r="F97" s="3" t="s">
        <v>1085</v>
      </c>
    </row>
    <row r="98" spans="1:6" ht="102">
      <c r="A98" s="1" t="s">
        <v>1077</v>
      </c>
      <c r="B98" s="2" t="s">
        <v>167</v>
      </c>
      <c r="C98" s="2" t="s">
        <v>1086</v>
      </c>
      <c r="D98" s="2" t="str">
        <f t="shared" si="1"/>
        <v>Embryonic_stem_cell_line_SRA676027_SRS3102140</v>
      </c>
      <c r="E98" s="3"/>
      <c r="F98" s="3" t="s">
        <v>1087</v>
      </c>
    </row>
    <row r="99" spans="1:6" ht="102">
      <c r="A99" s="1" t="s">
        <v>1077</v>
      </c>
      <c r="B99" s="2" t="s">
        <v>167</v>
      </c>
      <c r="C99" s="2" t="s">
        <v>1088</v>
      </c>
      <c r="D99" s="2" t="str">
        <f>CONCATENATE(A99,B99,"_",C99)</f>
        <v>Embryonic_stem_cell_line_SRA676027_SRS3102144</v>
      </c>
      <c r="E99" s="3"/>
      <c r="F99" s="3" t="s">
        <v>1089</v>
      </c>
    </row>
    <row r="100" spans="1:6" ht="102">
      <c r="A100" s="1" t="s">
        <v>1090</v>
      </c>
      <c r="B100" s="2" t="s">
        <v>201</v>
      </c>
      <c r="C100" s="2" t="s">
        <v>1091</v>
      </c>
      <c r="D100" s="2" t="str">
        <f t="shared" si="1"/>
        <v>Endothelial_cells_SRA732346_SRS3496836</v>
      </c>
      <c r="E100" s="3"/>
      <c r="F100" s="3" t="s">
        <v>1092</v>
      </c>
    </row>
    <row r="101" spans="1:6" ht="102">
      <c r="A101" s="1" t="s">
        <v>1090</v>
      </c>
      <c r="B101" s="2" t="s">
        <v>201</v>
      </c>
      <c r="C101" s="2" t="s">
        <v>1093</v>
      </c>
      <c r="D101" s="2" t="str">
        <f t="shared" si="1"/>
        <v>Endothelial_cells_SRA732346_SRS3496838</v>
      </c>
      <c r="E101" s="3"/>
      <c r="F101" s="3" t="s">
        <v>1094</v>
      </c>
    </row>
    <row r="102" spans="1:6" ht="102">
      <c r="A102" s="1" t="s">
        <v>1095</v>
      </c>
      <c r="B102" s="2" t="s">
        <v>183</v>
      </c>
      <c r="C102" s="2" t="s">
        <v>1096</v>
      </c>
      <c r="D102" s="2" t="str">
        <f t="shared" si="1"/>
        <v>ES_derived_kidney_organoid_SRA709816_SRS3331831</v>
      </c>
      <c r="E102" s="3"/>
      <c r="F102" s="3" t="s">
        <v>1097</v>
      </c>
    </row>
    <row r="103" spans="1:6" ht="102">
      <c r="A103" s="1" t="s">
        <v>1095</v>
      </c>
      <c r="B103" s="2" t="s">
        <v>183</v>
      </c>
      <c r="C103" s="2" t="s">
        <v>1098</v>
      </c>
      <c r="D103" s="2" t="str">
        <f t="shared" si="1"/>
        <v>ES_derived_kidney_organoid_SRA709816_SRS3331832</v>
      </c>
      <c r="E103" s="3"/>
      <c r="F103" s="3" t="s">
        <v>1099</v>
      </c>
    </row>
    <row r="104" spans="1:6" ht="102">
      <c r="A104" s="1" t="s">
        <v>1095</v>
      </c>
      <c r="B104" s="2" t="s">
        <v>183</v>
      </c>
      <c r="C104" s="2" t="s">
        <v>1100</v>
      </c>
      <c r="D104" s="2" t="str">
        <f t="shared" si="1"/>
        <v>ES_derived_kidney_organoid_SRA709816_SRS3331833</v>
      </c>
      <c r="E104" s="3"/>
      <c r="F104" s="3" t="s">
        <v>1101</v>
      </c>
    </row>
    <row r="105" spans="1:6" ht="102">
      <c r="A105" s="1" t="s">
        <v>1095</v>
      </c>
      <c r="B105" s="2" t="s">
        <v>183</v>
      </c>
      <c r="C105" s="2" t="s">
        <v>1102</v>
      </c>
      <c r="D105" s="2" t="str">
        <f t="shared" si="1"/>
        <v>ES_derived_kidney_organoid_SRA709816_SRS3331834</v>
      </c>
      <c r="E105" s="3" t="s">
        <v>896</v>
      </c>
      <c r="F105" s="3" t="s">
        <v>1103</v>
      </c>
    </row>
    <row r="106" spans="1:6" ht="102">
      <c r="A106" s="1" t="s">
        <v>1104</v>
      </c>
      <c r="B106" s="2" t="s">
        <v>1105</v>
      </c>
      <c r="C106" s="2" t="s">
        <v>1106</v>
      </c>
      <c r="D106" s="2" t="str">
        <f t="shared" si="1"/>
        <v>Hepatocellular_carcinoma_SRA608353_SRS2517519</v>
      </c>
      <c r="E106" s="3"/>
      <c r="F106" s="3" t="s">
        <v>1107</v>
      </c>
    </row>
    <row r="107" spans="1:6" ht="102">
      <c r="A107" s="1" t="s">
        <v>1104</v>
      </c>
      <c r="B107" s="2" t="s">
        <v>1105</v>
      </c>
      <c r="C107" s="2" t="s">
        <v>1108</v>
      </c>
      <c r="D107" s="2" t="str">
        <f>CONCATENATE(A107,B107,"_",C107)</f>
        <v>Hepatocellular_carcinoma_SRA608353_SRS2517521</v>
      </c>
      <c r="E107" s="3"/>
      <c r="F107" s="3" t="s">
        <v>1109</v>
      </c>
    </row>
    <row r="108" spans="1:6" ht="119">
      <c r="A108" s="1" t="s">
        <v>1110</v>
      </c>
      <c r="B108" s="2" t="s">
        <v>209</v>
      </c>
      <c r="C108" s="2" t="s">
        <v>1111</v>
      </c>
      <c r="D108" s="2" t="str">
        <f t="shared" si="1"/>
        <v>Hepatocyte_derived_liver_progenitor_like_cells_SRA760933_SRS3693061</v>
      </c>
      <c r="E108" s="3"/>
      <c r="F108" s="3" t="s">
        <v>1112</v>
      </c>
    </row>
    <row r="109" spans="1:6" ht="102">
      <c r="A109" s="1" t="s">
        <v>1113</v>
      </c>
      <c r="B109" s="2" t="s">
        <v>157</v>
      </c>
      <c r="C109" s="2" t="s">
        <v>1114</v>
      </c>
      <c r="D109" s="2" t="str">
        <f t="shared" si="1"/>
        <v>Human_embryo_forebrain_SRA646572_SRS2833946</v>
      </c>
      <c r="E109" s="3"/>
      <c r="F109" s="3" t="s">
        <v>1115</v>
      </c>
    </row>
    <row r="110" spans="1:6" ht="102">
      <c r="A110" s="1" t="s">
        <v>1113</v>
      </c>
      <c r="B110" s="2" t="s">
        <v>157</v>
      </c>
      <c r="C110" s="2" t="s">
        <v>1116</v>
      </c>
      <c r="D110" s="2" t="str">
        <f t="shared" si="1"/>
        <v>Human_embryo_forebrain_SRA646572_SRS2833947</v>
      </c>
      <c r="E110" s="3"/>
      <c r="F110" s="3" t="s">
        <v>1117</v>
      </c>
    </row>
    <row r="111" spans="1:6" ht="102">
      <c r="A111" s="1" t="s">
        <v>1118</v>
      </c>
      <c r="B111" s="2" t="s">
        <v>197</v>
      </c>
      <c r="C111" s="2" t="s">
        <v>1119</v>
      </c>
      <c r="D111" s="2" t="str">
        <f>CONCATENATE(A111,B111,"_",C111)</f>
        <v>Inflamed_area_of_colon_SRA728025_SRS3454421</v>
      </c>
      <c r="E111" s="3" t="s">
        <v>1120</v>
      </c>
      <c r="F111" s="3" t="s">
        <v>1121</v>
      </c>
    </row>
    <row r="112" spans="1:6" ht="102">
      <c r="A112" s="1" t="s">
        <v>1122</v>
      </c>
      <c r="B112" s="2" t="s">
        <v>243</v>
      </c>
      <c r="C112" s="2" t="s">
        <v>1123</v>
      </c>
      <c r="D112" s="2" t="str">
        <f t="shared" si="1"/>
        <v>Kaposi_sarcoma_SRA843432_SRS4322339</v>
      </c>
      <c r="E112" s="3"/>
      <c r="F112" s="3" t="s">
        <v>1124</v>
      </c>
    </row>
    <row r="113" spans="1:6" ht="102">
      <c r="A113" s="1" t="s">
        <v>1122</v>
      </c>
      <c r="B113" s="2" t="s">
        <v>243</v>
      </c>
      <c r="C113" s="2" t="s">
        <v>1125</v>
      </c>
      <c r="D113" s="2" t="str">
        <f t="shared" si="1"/>
        <v>Kaposi_sarcoma_SRA843432_SRS4322341</v>
      </c>
      <c r="E113" s="3"/>
      <c r="F113" s="3" t="s">
        <v>1126</v>
      </c>
    </row>
    <row r="114" spans="1:6" ht="102">
      <c r="A114" s="1" t="s">
        <v>1122</v>
      </c>
      <c r="B114" s="2" t="s">
        <v>243</v>
      </c>
      <c r="C114" s="2" t="s">
        <v>1127</v>
      </c>
      <c r="D114" s="2" t="str">
        <f t="shared" si="1"/>
        <v>Kaposi_sarcoma_SRA843432_SRS4322342</v>
      </c>
      <c r="E114" s="3"/>
      <c r="F114" s="3" t="s">
        <v>1128</v>
      </c>
    </row>
    <row r="115" spans="1:6" ht="102">
      <c r="A115" s="1" t="s">
        <v>1122</v>
      </c>
      <c r="B115" s="2" t="s">
        <v>243</v>
      </c>
      <c r="C115" s="2" t="s">
        <v>1129</v>
      </c>
      <c r="D115" s="2" t="str">
        <f t="shared" si="1"/>
        <v>Kaposi_sarcoma_SRA843432_SRS4322343</v>
      </c>
      <c r="E115" s="3"/>
      <c r="F115" s="3" t="s">
        <v>1130</v>
      </c>
    </row>
    <row r="116" spans="1:6" ht="102">
      <c r="A116" s="1" t="s">
        <v>1122</v>
      </c>
      <c r="B116" s="2" t="s">
        <v>243</v>
      </c>
      <c r="C116" s="2" t="s">
        <v>1131</v>
      </c>
      <c r="D116" s="2" t="str">
        <f t="shared" si="1"/>
        <v>Kaposi_sarcoma_SRA843432_SRS4322345</v>
      </c>
      <c r="E116" s="3"/>
      <c r="F116" s="3" t="s">
        <v>1132</v>
      </c>
    </row>
    <row r="117" spans="1:6" ht="102">
      <c r="A117" s="1" t="s">
        <v>1122</v>
      </c>
      <c r="B117" s="2" t="s">
        <v>243</v>
      </c>
      <c r="C117" s="2" t="s">
        <v>1133</v>
      </c>
      <c r="D117" s="2" t="str">
        <f t="shared" si="1"/>
        <v>Kaposi_sarcoma_SRA843432_SRS4322346</v>
      </c>
      <c r="E117" s="3"/>
      <c r="F117" s="3" t="s">
        <v>1134</v>
      </c>
    </row>
    <row r="118" spans="1:6" ht="102">
      <c r="A118" s="1" t="s">
        <v>1135</v>
      </c>
      <c r="B118" s="2" t="s">
        <v>139</v>
      </c>
      <c r="C118" s="2" t="s">
        <v>1136</v>
      </c>
      <c r="D118" s="2" t="str">
        <f t="shared" si="1"/>
        <v>Kidney_cortex_SRA598936_SRS2428405</v>
      </c>
      <c r="E118" s="3"/>
      <c r="F118" s="3" t="s">
        <v>1137</v>
      </c>
    </row>
    <row r="119" spans="1:6" ht="102">
      <c r="A119" s="1" t="s">
        <v>1138</v>
      </c>
      <c r="B119" s="2" t="s">
        <v>193</v>
      </c>
      <c r="C119" s="2" t="s">
        <v>1139</v>
      </c>
      <c r="D119" s="2" t="str">
        <f t="shared" si="1"/>
        <v>Liver_SRA716608_SRS3391629</v>
      </c>
      <c r="E119" s="3"/>
      <c r="F119" s="3" t="s">
        <v>1140</v>
      </c>
    </row>
    <row r="120" spans="1:6" ht="102">
      <c r="A120" s="1" t="s">
        <v>1138</v>
      </c>
      <c r="B120" s="2" t="s">
        <v>193</v>
      </c>
      <c r="C120" s="2" t="s">
        <v>1141</v>
      </c>
      <c r="D120" s="2" t="str">
        <f t="shared" si="1"/>
        <v>Liver_SRA716608_SRS3391630</v>
      </c>
      <c r="E120" s="3"/>
      <c r="F120" s="3" t="s">
        <v>1142</v>
      </c>
    </row>
    <row r="121" spans="1:6" ht="102">
      <c r="A121" s="1" t="s">
        <v>1138</v>
      </c>
      <c r="B121" s="2" t="s">
        <v>193</v>
      </c>
      <c r="C121" s="2" t="s">
        <v>1143</v>
      </c>
      <c r="D121" s="2" t="str">
        <f t="shared" si="1"/>
        <v>Liver_SRA716608_SRS3391631</v>
      </c>
      <c r="E121" s="3" t="s">
        <v>1144</v>
      </c>
      <c r="F121" s="3" t="s">
        <v>1145</v>
      </c>
    </row>
    <row r="122" spans="1:6" ht="102">
      <c r="A122" s="1" t="s">
        <v>1138</v>
      </c>
      <c r="B122" s="2" t="s">
        <v>193</v>
      </c>
      <c r="C122" s="2" t="s">
        <v>1146</v>
      </c>
      <c r="D122" s="2" t="str">
        <f t="shared" si="1"/>
        <v>Liver_SRA716608_SRS3391632</v>
      </c>
      <c r="E122" s="3" t="s">
        <v>1147</v>
      </c>
      <c r="F122" s="3" t="s">
        <v>1148</v>
      </c>
    </row>
    <row r="123" spans="1:6" ht="102">
      <c r="A123" s="1" t="s">
        <v>1138</v>
      </c>
      <c r="B123" s="2" t="s">
        <v>193</v>
      </c>
      <c r="C123" s="2" t="s">
        <v>1149</v>
      </c>
      <c r="D123" s="2" t="str">
        <f t="shared" si="1"/>
        <v>Liver_SRA716608_SRS3391633</v>
      </c>
      <c r="E123" s="3" t="s">
        <v>1144</v>
      </c>
      <c r="F123" s="3" t="s">
        <v>1150</v>
      </c>
    </row>
    <row r="124" spans="1:6" ht="102">
      <c r="A124" s="1" t="s">
        <v>1151</v>
      </c>
      <c r="B124" s="2" t="s">
        <v>199</v>
      </c>
      <c r="C124" s="2" t="s">
        <v>1152</v>
      </c>
      <c r="D124" s="2" t="str">
        <f t="shared" si="1"/>
        <v>Lung_airway_epithelial_cells_SRA729910_SRS3474726</v>
      </c>
      <c r="E124" s="3"/>
      <c r="F124" s="3" t="s">
        <v>1153</v>
      </c>
    </row>
    <row r="125" spans="1:6" ht="102">
      <c r="A125" s="1" t="s">
        <v>1151</v>
      </c>
      <c r="B125" s="2" t="s">
        <v>199</v>
      </c>
      <c r="C125" s="2" t="s">
        <v>1154</v>
      </c>
      <c r="D125" s="2" t="str">
        <f t="shared" si="1"/>
        <v>Lung_airway_epithelial_cells_SRA729910_SRS3474727</v>
      </c>
      <c r="E125" s="3"/>
      <c r="F125" s="3" t="s">
        <v>1155</v>
      </c>
    </row>
    <row r="126" spans="1:6" ht="102">
      <c r="A126" s="1" t="s">
        <v>1156</v>
      </c>
      <c r="B126" s="2" t="s">
        <v>153</v>
      </c>
      <c r="C126" s="2" t="s">
        <v>1157</v>
      </c>
      <c r="D126" s="2" t="str">
        <f>CONCATENATE(A126,B126,"_",C126)</f>
        <v>Lung_distal_alveolar_stromal_cells_SRA640325_SRS2769050</v>
      </c>
      <c r="E126" s="3"/>
      <c r="F126" s="3" t="s">
        <v>1158</v>
      </c>
    </row>
    <row r="127" spans="1:6" ht="102">
      <c r="A127" s="1" t="s">
        <v>1159</v>
      </c>
      <c r="B127" s="2" t="s">
        <v>145</v>
      </c>
      <c r="C127" s="2" t="s">
        <v>1160</v>
      </c>
      <c r="D127" s="2" t="str">
        <f t="shared" si="1"/>
        <v>Lung_progenitors_SRA608611_SRS2517316</v>
      </c>
      <c r="E127" s="3"/>
      <c r="F127" s="3" t="s">
        <v>1161</v>
      </c>
    </row>
    <row r="128" spans="1:6" ht="102">
      <c r="A128" s="1" t="s">
        <v>1159</v>
      </c>
      <c r="B128" s="2" t="s">
        <v>145</v>
      </c>
      <c r="C128" s="2" t="s">
        <v>1162</v>
      </c>
      <c r="D128" s="2" t="str">
        <f t="shared" si="1"/>
        <v>Lung_progenitors_SRA608611_SRS2517317</v>
      </c>
      <c r="E128" s="3"/>
      <c r="F128" s="3" t="s">
        <v>1163</v>
      </c>
    </row>
    <row r="129" spans="1:6" ht="102">
      <c r="A129" s="1" t="s">
        <v>1164</v>
      </c>
      <c r="B129" s="2" t="s">
        <v>153</v>
      </c>
      <c r="C129" s="2" t="s">
        <v>1165</v>
      </c>
      <c r="D129" s="2" t="str">
        <f t="shared" si="1"/>
        <v>Lung_proximal_airway_stromal_cells_SRA640325_SRS2769051</v>
      </c>
      <c r="E129" s="3"/>
      <c r="F129" s="3" t="s">
        <v>1166</v>
      </c>
    </row>
    <row r="130" spans="1:6" ht="102">
      <c r="A130" s="1" t="s">
        <v>1167</v>
      </c>
      <c r="B130" s="2" t="s">
        <v>887</v>
      </c>
      <c r="C130" s="2" t="s">
        <v>1168</v>
      </c>
      <c r="D130" s="2" t="str">
        <f t="shared" si="1"/>
        <v>Lymph_node_SRA721637_SRS3416995</v>
      </c>
      <c r="E130" s="3" t="s">
        <v>1144</v>
      </c>
      <c r="F130" s="3" t="s">
        <v>1169</v>
      </c>
    </row>
    <row r="131" spans="1:6" ht="102">
      <c r="A131" s="1" t="s">
        <v>1170</v>
      </c>
      <c r="B131" s="2" t="s">
        <v>241</v>
      </c>
      <c r="C131" s="2" t="s">
        <v>1171</v>
      </c>
      <c r="D131" s="2" t="str">
        <f t="shared" si="1"/>
        <v>Lymphoblastoid_cell_line_SRA834109_SRS4247443</v>
      </c>
      <c r="E131" s="3"/>
      <c r="F131" s="3" t="s">
        <v>1172</v>
      </c>
    </row>
    <row r="132" spans="1:6" ht="102">
      <c r="A132" s="1" t="s">
        <v>1170</v>
      </c>
      <c r="B132" s="2" t="s">
        <v>1173</v>
      </c>
      <c r="C132" s="2" t="s">
        <v>1174</v>
      </c>
      <c r="D132" s="2" t="str">
        <f t="shared" si="1"/>
        <v>Lymphoblastoid_cell_line_SRA832580_SRS4238857</v>
      </c>
      <c r="E132" s="3"/>
      <c r="F132" s="3" t="s">
        <v>1175</v>
      </c>
    </row>
    <row r="133" spans="1:6" ht="102">
      <c r="A133" s="1" t="s">
        <v>1176</v>
      </c>
      <c r="B133" s="2" t="s">
        <v>1177</v>
      </c>
      <c r="C133" s="2" t="s">
        <v>1178</v>
      </c>
      <c r="D133" s="2" t="str">
        <f t="shared" si="1"/>
        <v>Mammary_gland_SRA823777_SRS4151080</v>
      </c>
      <c r="E133" s="3"/>
      <c r="F133" s="3" t="s">
        <v>1179</v>
      </c>
    </row>
    <row r="134" spans="1:6" ht="102">
      <c r="A134" s="1" t="s">
        <v>1176</v>
      </c>
      <c r="B134" s="2" t="s">
        <v>1177</v>
      </c>
      <c r="C134" s="2" t="s">
        <v>1180</v>
      </c>
      <c r="D134" s="2" t="str">
        <f t="shared" si="1"/>
        <v>Mammary_gland_SRA823777_SRS4151081</v>
      </c>
      <c r="E134" s="3"/>
      <c r="F134" s="3" t="s">
        <v>1181</v>
      </c>
    </row>
    <row r="135" spans="1:6" ht="102">
      <c r="A135" s="1" t="s">
        <v>1182</v>
      </c>
      <c r="B135" s="2" t="s">
        <v>1183</v>
      </c>
      <c r="C135" s="2" t="s">
        <v>1184</v>
      </c>
      <c r="D135" s="2" t="str">
        <f t="shared" ref="D135:D198" si="2">CONCATENATE(A135,B135,"_",C135)</f>
        <v>Melanoma_SRA640903_SRS2780388</v>
      </c>
      <c r="E135" s="3"/>
      <c r="F135" s="3" t="s">
        <v>1185</v>
      </c>
    </row>
    <row r="136" spans="1:6" ht="102">
      <c r="A136" s="1" t="s">
        <v>1182</v>
      </c>
      <c r="B136" s="2" t="s">
        <v>1183</v>
      </c>
      <c r="C136" s="2" t="s">
        <v>1186</v>
      </c>
      <c r="D136" s="2" t="str">
        <f t="shared" si="2"/>
        <v>Melanoma_SRA640903_SRS2780389</v>
      </c>
      <c r="E136" s="3"/>
      <c r="F136" s="3" t="s">
        <v>1187</v>
      </c>
    </row>
    <row r="137" spans="1:6" ht="102">
      <c r="A137" s="1" t="s">
        <v>1188</v>
      </c>
      <c r="B137" s="2" t="s">
        <v>207</v>
      </c>
      <c r="C137" s="2" t="s">
        <v>1189</v>
      </c>
      <c r="D137" s="2" t="str">
        <f t="shared" si="2"/>
        <v>Merkel_Cell_Carcinoma_SRA749327_SRS3693908</v>
      </c>
      <c r="E137" s="3"/>
      <c r="F137" s="3" t="s">
        <v>1190</v>
      </c>
    </row>
    <row r="138" spans="1:6" ht="102">
      <c r="A138" s="1" t="s">
        <v>1188</v>
      </c>
      <c r="B138" s="2" t="s">
        <v>207</v>
      </c>
      <c r="C138" s="2" t="s">
        <v>1191</v>
      </c>
      <c r="D138" s="2" t="str">
        <f t="shared" si="2"/>
        <v>Merkel_Cell_Carcinoma_SRA749327_SRS3693909</v>
      </c>
      <c r="E138" s="3"/>
      <c r="F138" s="3" t="s">
        <v>1192</v>
      </c>
    </row>
    <row r="139" spans="1:6" ht="102">
      <c r="A139" s="1" t="s">
        <v>1193</v>
      </c>
      <c r="B139" s="2" t="s">
        <v>161</v>
      </c>
      <c r="C139" s="2" t="s">
        <v>1194</v>
      </c>
      <c r="D139" s="2" t="str">
        <f t="shared" si="2"/>
        <v>Monocyte_derived_macrophages_SRA661790_SRS2995081</v>
      </c>
      <c r="E139" s="3"/>
      <c r="F139" s="3" t="s">
        <v>1195</v>
      </c>
    </row>
    <row r="140" spans="1:6" ht="102">
      <c r="A140" s="1" t="s">
        <v>1193</v>
      </c>
      <c r="B140" s="2" t="s">
        <v>161</v>
      </c>
      <c r="C140" s="2" t="s">
        <v>1196</v>
      </c>
      <c r="D140" s="2" t="str">
        <f t="shared" si="2"/>
        <v>Monocyte_derived_macrophages_SRA661790_SRS2995082</v>
      </c>
      <c r="E140" s="3" t="s">
        <v>1197</v>
      </c>
      <c r="F140" s="3" t="s">
        <v>1198</v>
      </c>
    </row>
    <row r="141" spans="1:6" ht="102">
      <c r="A141" s="1" t="s">
        <v>1193</v>
      </c>
      <c r="B141" s="2" t="s">
        <v>161</v>
      </c>
      <c r="C141" s="2" t="s">
        <v>1199</v>
      </c>
      <c r="D141" s="2" t="str">
        <f t="shared" si="2"/>
        <v>Monocyte_derived_macrophages_SRA661790_SRS2995083</v>
      </c>
      <c r="E141" s="3"/>
      <c r="F141" s="3" t="s">
        <v>1200</v>
      </c>
    </row>
    <row r="142" spans="1:6" ht="102">
      <c r="A142" s="1" t="s">
        <v>1193</v>
      </c>
      <c r="B142" s="2" t="s">
        <v>161</v>
      </c>
      <c r="C142" s="2" t="s">
        <v>1201</v>
      </c>
      <c r="D142" s="2" t="str">
        <f t="shared" si="2"/>
        <v>Monocyte_derived_macrophages_SRA661790_SRS2995084</v>
      </c>
      <c r="E142" s="3"/>
      <c r="F142" s="3" t="s">
        <v>1202</v>
      </c>
    </row>
    <row r="143" spans="1:6" ht="102">
      <c r="A143" s="1" t="s">
        <v>1203</v>
      </c>
      <c r="B143" s="2" t="s">
        <v>141</v>
      </c>
      <c r="C143" s="2" t="s">
        <v>1204</v>
      </c>
      <c r="D143" s="2" t="str">
        <f t="shared" si="2"/>
        <v>Nasal_airway_epithelium_SRA605365_SRS2492922</v>
      </c>
      <c r="E143" s="3"/>
      <c r="F143" s="3" t="s">
        <v>1205</v>
      </c>
    </row>
    <row r="144" spans="1:6" ht="102">
      <c r="A144" s="1" t="s">
        <v>1206</v>
      </c>
      <c r="B144" s="2" t="s">
        <v>195</v>
      </c>
      <c r="C144" s="2" t="s">
        <v>1207</v>
      </c>
      <c r="D144" s="2" t="str">
        <f t="shared" si="2"/>
        <v>NK_cells_SRA719952_SRS3407249</v>
      </c>
      <c r="E144" s="3"/>
      <c r="F144" s="3" t="s">
        <v>1208</v>
      </c>
    </row>
    <row r="145" spans="1:6" ht="102">
      <c r="A145" s="1" t="s">
        <v>1209</v>
      </c>
      <c r="B145" s="2" t="s">
        <v>217</v>
      </c>
      <c r="C145" s="2" t="s">
        <v>1210</v>
      </c>
      <c r="D145" s="2" t="str">
        <f t="shared" si="2"/>
        <v>NK_cells_from_blood_SRA768499_SRS3744981</v>
      </c>
      <c r="E145" s="3" t="s">
        <v>919</v>
      </c>
      <c r="F145" s="3" t="s">
        <v>1211</v>
      </c>
    </row>
    <row r="146" spans="1:6" ht="102">
      <c r="A146" s="1" t="s">
        <v>1209</v>
      </c>
      <c r="B146" s="2" t="s">
        <v>217</v>
      </c>
      <c r="C146" s="2" t="s">
        <v>1212</v>
      </c>
      <c r="D146" s="2" t="str">
        <f t="shared" si="2"/>
        <v>NK_cells_from_blood_SRA768499_SRS3744982</v>
      </c>
      <c r="E146" s="3"/>
      <c r="F146" s="3" t="s">
        <v>1213</v>
      </c>
    </row>
    <row r="147" spans="1:6" ht="102">
      <c r="A147" s="1" t="s">
        <v>1209</v>
      </c>
      <c r="B147" s="2" t="s">
        <v>217</v>
      </c>
      <c r="C147" s="2" t="s">
        <v>1214</v>
      </c>
      <c r="D147" s="2" t="str">
        <f t="shared" si="2"/>
        <v>NK_cells_from_blood_SRA768499_SRS3744983</v>
      </c>
      <c r="E147" s="3"/>
      <c r="F147" s="3" t="s">
        <v>1215</v>
      </c>
    </row>
    <row r="148" spans="1:6" ht="102">
      <c r="A148" s="1" t="s">
        <v>1216</v>
      </c>
      <c r="B148" s="2" t="s">
        <v>217</v>
      </c>
      <c r="C148" s="2" t="s">
        <v>1217</v>
      </c>
      <c r="D148" s="2" t="str">
        <f t="shared" si="2"/>
        <v>NK_cells_from_spleen_SRA768499_SRS3744979</v>
      </c>
      <c r="E148" s="3"/>
      <c r="F148" s="3" t="s">
        <v>1218</v>
      </c>
    </row>
    <row r="149" spans="1:6" ht="102">
      <c r="A149" s="1" t="s">
        <v>1216</v>
      </c>
      <c r="B149" s="2" t="s">
        <v>217</v>
      </c>
      <c r="C149" s="2" t="s">
        <v>1219</v>
      </c>
      <c r="D149" s="2" t="str">
        <f t="shared" si="2"/>
        <v>NK_cells_from_spleen_SRA768499_SRS3744980</v>
      </c>
      <c r="E149" s="3"/>
      <c r="F149" s="3" t="s">
        <v>1220</v>
      </c>
    </row>
    <row r="150" spans="1:6" ht="102">
      <c r="A150" s="1" t="s">
        <v>1216</v>
      </c>
      <c r="B150" s="2" t="s">
        <v>217</v>
      </c>
      <c r="C150" s="2" t="s">
        <v>1221</v>
      </c>
      <c r="D150" s="2" t="str">
        <f t="shared" si="2"/>
        <v>NK_cells_from_spleen_SRA768499_SRS3744990</v>
      </c>
      <c r="E150" s="3"/>
      <c r="F150" s="3" t="s">
        <v>1222</v>
      </c>
    </row>
    <row r="151" spans="1:6" ht="102">
      <c r="A151" s="1" t="s">
        <v>1223</v>
      </c>
      <c r="B151" s="2" t="s">
        <v>1224</v>
      </c>
      <c r="C151" s="2" t="s">
        <v>1225</v>
      </c>
      <c r="D151" s="2" t="str">
        <f t="shared" si="2"/>
        <v>Ovarian_tumor_SRA634975_SRS2724911</v>
      </c>
      <c r="E151" s="3"/>
      <c r="F151" s="3" t="s">
        <v>1226</v>
      </c>
    </row>
    <row r="152" spans="1:6" ht="102">
      <c r="A152" s="1" t="s">
        <v>1223</v>
      </c>
      <c r="B152" s="2" t="s">
        <v>1224</v>
      </c>
      <c r="C152" s="2" t="s">
        <v>1227</v>
      </c>
      <c r="D152" s="2" t="str">
        <f t="shared" si="2"/>
        <v>Ovarian_tumor_SRA634975_SRS2724912</v>
      </c>
      <c r="E152" s="3"/>
      <c r="F152" s="3" t="s">
        <v>1228</v>
      </c>
    </row>
    <row r="153" spans="1:6" ht="102">
      <c r="A153" s="1" t="s">
        <v>1223</v>
      </c>
      <c r="B153" s="2" t="s">
        <v>1224</v>
      </c>
      <c r="C153" s="2" t="s">
        <v>1229</v>
      </c>
      <c r="D153" s="2" t="str">
        <f t="shared" si="2"/>
        <v>Ovarian_tumor_SRA634975_SRS2724913</v>
      </c>
      <c r="E153" s="3"/>
      <c r="F153" s="3" t="s">
        <v>1230</v>
      </c>
    </row>
    <row r="154" spans="1:6" ht="102">
      <c r="A154" s="1" t="s">
        <v>1223</v>
      </c>
      <c r="B154" s="2" t="s">
        <v>1224</v>
      </c>
      <c r="C154" s="2" t="s">
        <v>1231</v>
      </c>
      <c r="D154" s="2" t="str">
        <f>CONCATENATE(A154,B154,"_",C154)</f>
        <v>Ovarian_tumor_SRA634975_SRS2724914</v>
      </c>
      <c r="E154" s="3"/>
      <c r="F154" s="3" t="s">
        <v>1232</v>
      </c>
    </row>
    <row r="155" spans="1:6" ht="102">
      <c r="A155" s="1" t="s">
        <v>1233</v>
      </c>
      <c r="B155" s="2" t="s">
        <v>177</v>
      </c>
      <c r="C155" s="2" t="s">
        <v>1234</v>
      </c>
      <c r="D155" s="2" t="str">
        <f t="shared" si="2"/>
        <v>Pancreatic_islets_SRA701877_SRS3279684</v>
      </c>
      <c r="E155" s="3"/>
      <c r="F155" s="3" t="s">
        <v>1235</v>
      </c>
    </row>
    <row r="156" spans="1:6" ht="102">
      <c r="A156" s="1" t="s">
        <v>1233</v>
      </c>
      <c r="B156" s="2" t="s">
        <v>177</v>
      </c>
      <c r="C156" s="2" t="s">
        <v>1236</v>
      </c>
      <c r="D156" s="2" t="str">
        <f t="shared" si="2"/>
        <v>Pancreatic_islets_SRA701877_SRS3279685</v>
      </c>
      <c r="E156" s="3"/>
      <c r="F156" s="3" t="s">
        <v>1237</v>
      </c>
    </row>
    <row r="157" spans="1:6" ht="102">
      <c r="A157" s="1" t="s">
        <v>1233</v>
      </c>
      <c r="B157" s="2" t="s">
        <v>177</v>
      </c>
      <c r="C157" s="2" t="s">
        <v>1238</v>
      </c>
      <c r="D157" s="2" t="str">
        <f t="shared" si="2"/>
        <v>Pancreatic_islets_SRA701877_SRS3279686</v>
      </c>
      <c r="E157" s="3"/>
      <c r="F157" s="3" t="s">
        <v>1239</v>
      </c>
    </row>
    <row r="158" spans="1:6" ht="102">
      <c r="A158" s="1" t="s">
        <v>1233</v>
      </c>
      <c r="B158" s="2" t="s">
        <v>177</v>
      </c>
      <c r="C158" s="2" t="s">
        <v>1240</v>
      </c>
      <c r="D158" s="2" t="str">
        <f t="shared" si="2"/>
        <v>Pancreatic_islets_SRA701877_SRS3279687</v>
      </c>
      <c r="E158" s="3"/>
      <c r="F158" s="3" t="s">
        <v>1241</v>
      </c>
    </row>
    <row r="159" spans="1:6" ht="102">
      <c r="A159" s="1" t="s">
        <v>1233</v>
      </c>
      <c r="B159" s="2" t="s">
        <v>177</v>
      </c>
      <c r="C159" s="2" t="s">
        <v>1242</v>
      </c>
      <c r="D159" s="2" t="str">
        <f t="shared" si="2"/>
        <v>Pancreatic_islets_SRA701877_SRS3279688</v>
      </c>
      <c r="E159" s="3"/>
      <c r="F159" s="3" t="s">
        <v>1243</v>
      </c>
    </row>
    <row r="160" spans="1:6" ht="102">
      <c r="A160" s="1" t="s">
        <v>1233</v>
      </c>
      <c r="B160" s="2" t="s">
        <v>177</v>
      </c>
      <c r="C160" s="2" t="s">
        <v>1244</v>
      </c>
      <c r="D160" s="2" t="str">
        <f t="shared" si="2"/>
        <v>Pancreatic_islets_SRA701877_SRS3279689</v>
      </c>
      <c r="E160" s="3"/>
      <c r="F160" s="3" t="s">
        <v>1245</v>
      </c>
    </row>
    <row r="161" spans="1:6" ht="102">
      <c r="A161" s="1" t="s">
        <v>1233</v>
      </c>
      <c r="B161" s="2" t="s">
        <v>177</v>
      </c>
      <c r="C161" s="2" t="s">
        <v>1246</v>
      </c>
      <c r="D161" s="2" t="str">
        <f t="shared" si="2"/>
        <v>Pancreatic_islets_SRA701877_SRS3279690</v>
      </c>
      <c r="E161" s="3"/>
      <c r="F161" s="3" t="s">
        <v>1247</v>
      </c>
    </row>
    <row r="162" spans="1:6" ht="102">
      <c r="A162" s="1" t="s">
        <v>1233</v>
      </c>
      <c r="B162" s="2" t="s">
        <v>177</v>
      </c>
      <c r="C162" s="2" t="s">
        <v>1248</v>
      </c>
      <c r="D162" s="2" t="str">
        <f t="shared" si="2"/>
        <v>Pancreatic_islets_SRA701877_SRS3279691</v>
      </c>
      <c r="E162" s="3"/>
      <c r="F162" s="3" t="s">
        <v>1249</v>
      </c>
    </row>
    <row r="163" spans="1:6" ht="102">
      <c r="A163" s="1" t="s">
        <v>1233</v>
      </c>
      <c r="B163" s="2" t="s">
        <v>177</v>
      </c>
      <c r="C163" s="2" t="s">
        <v>1250</v>
      </c>
      <c r="D163" s="2" t="str">
        <f t="shared" si="2"/>
        <v>Pancreatic_islets_SRA701877_SRS3279692</v>
      </c>
      <c r="E163" s="3"/>
      <c r="F163" s="3" t="s">
        <v>1251</v>
      </c>
    </row>
    <row r="164" spans="1:6" ht="102">
      <c r="A164" s="1" t="s">
        <v>1233</v>
      </c>
      <c r="B164" s="2" t="s">
        <v>177</v>
      </c>
      <c r="C164" s="2" t="s">
        <v>1252</v>
      </c>
      <c r="D164" s="2" t="str">
        <f t="shared" si="2"/>
        <v>Pancreatic_islets_SRA701877_SRS3279693</v>
      </c>
      <c r="E164" s="3"/>
      <c r="F164" s="3" t="s">
        <v>1253</v>
      </c>
    </row>
    <row r="165" spans="1:6" ht="102">
      <c r="A165" s="1" t="s">
        <v>1233</v>
      </c>
      <c r="B165" s="2" t="s">
        <v>177</v>
      </c>
      <c r="C165" s="2" t="s">
        <v>1254</v>
      </c>
      <c r="D165" s="2" t="str">
        <f t="shared" si="2"/>
        <v>Pancreatic_islets_SRA701877_SRS3279694</v>
      </c>
      <c r="E165" s="3"/>
      <c r="F165" s="3" t="s">
        <v>1255</v>
      </c>
    </row>
    <row r="166" spans="1:6" ht="102">
      <c r="A166" s="1" t="s">
        <v>1233</v>
      </c>
      <c r="B166" s="2" t="s">
        <v>177</v>
      </c>
      <c r="C166" s="2" t="s">
        <v>1256</v>
      </c>
      <c r="D166" s="2" t="str">
        <f t="shared" si="2"/>
        <v>Pancreatic_islets_SRA701877_SRS3279695</v>
      </c>
      <c r="E166" s="3"/>
      <c r="F166" s="3" t="s">
        <v>1257</v>
      </c>
    </row>
    <row r="167" spans="1:6" ht="102">
      <c r="A167" s="1" t="s">
        <v>1258</v>
      </c>
      <c r="B167" s="2" t="s">
        <v>229</v>
      </c>
      <c r="C167" s="2" t="s">
        <v>1259</v>
      </c>
      <c r="D167" s="2" t="str">
        <f t="shared" si="2"/>
        <v>Pancreatic_progenitor_cells_SRA784304_SRS3823100</v>
      </c>
      <c r="E167" s="3"/>
      <c r="F167" s="3" t="s">
        <v>1260</v>
      </c>
    </row>
    <row r="168" spans="1:6" ht="102">
      <c r="A168" s="1" t="s">
        <v>1261</v>
      </c>
      <c r="B168" s="2" t="s">
        <v>207</v>
      </c>
      <c r="C168" s="2" t="s">
        <v>1262</v>
      </c>
      <c r="D168" s="2" t="str">
        <f t="shared" si="2"/>
        <v>PBMC_SRA749327_SRS3693910</v>
      </c>
      <c r="E168" s="3" t="s">
        <v>919</v>
      </c>
      <c r="F168" s="3" t="s">
        <v>1263</v>
      </c>
    </row>
    <row r="169" spans="1:6" ht="102">
      <c r="A169" s="1" t="s">
        <v>1261</v>
      </c>
      <c r="B169" s="2" t="s">
        <v>207</v>
      </c>
      <c r="C169" s="2" t="s">
        <v>1264</v>
      </c>
      <c r="D169" s="2" t="str">
        <f t="shared" si="2"/>
        <v>PBMC_SRA749327_SRS3693911</v>
      </c>
      <c r="E169" s="3"/>
      <c r="F169" s="3" t="s">
        <v>1265</v>
      </c>
    </row>
    <row r="170" spans="1:6" ht="102">
      <c r="A170" s="1" t="s">
        <v>1261</v>
      </c>
      <c r="B170" s="2" t="s">
        <v>207</v>
      </c>
      <c r="C170" s="2" t="s">
        <v>1266</v>
      </c>
      <c r="D170" s="2" t="str">
        <f t="shared" si="2"/>
        <v>PBMC_SRA749327_SRS3693912</v>
      </c>
      <c r="E170" s="3" t="s">
        <v>1267</v>
      </c>
      <c r="F170" s="3" t="s">
        <v>1268</v>
      </c>
    </row>
    <row r="171" spans="1:6" ht="102">
      <c r="A171" s="1" t="s">
        <v>1261</v>
      </c>
      <c r="B171" s="2" t="s">
        <v>207</v>
      </c>
      <c r="C171" s="2" t="s">
        <v>1269</v>
      </c>
      <c r="D171" s="2" t="str">
        <f t="shared" si="2"/>
        <v>PBMC_SRA749327_SRS3693913</v>
      </c>
      <c r="E171" s="3" t="s">
        <v>1267</v>
      </c>
      <c r="F171" s="3" t="s">
        <v>1270</v>
      </c>
    </row>
    <row r="172" spans="1:6" ht="102">
      <c r="A172" s="1" t="s">
        <v>1271</v>
      </c>
      <c r="B172" s="2" t="s">
        <v>151</v>
      </c>
      <c r="C172" s="2" t="s">
        <v>1272</v>
      </c>
      <c r="D172" s="2" t="str">
        <f t="shared" si="2"/>
        <v>Peripheral_blood_mononuclear_cell_SRA628554_SRS2664364</v>
      </c>
      <c r="E172" s="3" t="s">
        <v>919</v>
      </c>
      <c r="F172" s="3" t="s">
        <v>1273</v>
      </c>
    </row>
    <row r="173" spans="1:6" ht="102">
      <c r="A173" s="1" t="s">
        <v>1271</v>
      </c>
      <c r="B173" s="2" t="s">
        <v>151</v>
      </c>
      <c r="C173" s="2" t="s">
        <v>1274</v>
      </c>
      <c r="D173" s="2" t="str">
        <f t="shared" si="2"/>
        <v>Peripheral_blood_mononuclear_cell_SRA628554_SRS2664365</v>
      </c>
      <c r="E173" s="3" t="s">
        <v>919</v>
      </c>
      <c r="F173" s="3" t="s">
        <v>1275</v>
      </c>
    </row>
    <row r="174" spans="1:6" ht="102">
      <c r="A174" s="1" t="s">
        <v>1271</v>
      </c>
      <c r="B174" s="2" t="s">
        <v>133</v>
      </c>
      <c r="C174" s="2" t="s">
        <v>1276</v>
      </c>
      <c r="D174" s="2" t="str">
        <f t="shared" si="2"/>
        <v>Peripheral_blood_mononuclear_cell_SRA550660_SRS2089635</v>
      </c>
      <c r="E174" s="3" t="s">
        <v>919</v>
      </c>
      <c r="F174" s="3" t="s">
        <v>1277</v>
      </c>
    </row>
    <row r="175" spans="1:6" ht="102">
      <c r="A175" s="1" t="s">
        <v>1271</v>
      </c>
      <c r="B175" s="2" t="s">
        <v>133</v>
      </c>
      <c r="C175" s="2" t="s">
        <v>1278</v>
      </c>
      <c r="D175" s="2" t="str">
        <f t="shared" si="2"/>
        <v>Peripheral_blood_mononuclear_cell_SRA550660_SRS2089636</v>
      </c>
      <c r="E175" s="3" t="s">
        <v>919</v>
      </c>
      <c r="F175" s="3" t="s">
        <v>1279</v>
      </c>
    </row>
    <row r="176" spans="1:6" ht="102">
      <c r="A176" s="1" t="s">
        <v>1271</v>
      </c>
      <c r="B176" s="2" t="s">
        <v>133</v>
      </c>
      <c r="C176" s="2" t="s">
        <v>1280</v>
      </c>
      <c r="D176" s="2" t="str">
        <f t="shared" si="2"/>
        <v>Peripheral_blood_mononuclear_cell_SRA550660_SRS2089637</v>
      </c>
      <c r="E176" s="3" t="s">
        <v>919</v>
      </c>
      <c r="F176" s="3" t="s">
        <v>1281</v>
      </c>
    </row>
    <row r="177" spans="1:6" ht="102">
      <c r="A177" s="1" t="s">
        <v>1271</v>
      </c>
      <c r="B177" s="2" t="s">
        <v>133</v>
      </c>
      <c r="C177" s="2" t="s">
        <v>1282</v>
      </c>
      <c r="D177" s="2" t="str">
        <f t="shared" si="2"/>
        <v>Peripheral_blood_mononuclear_cell_SRA550660_SRS2089638</v>
      </c>
      <c r="E177" s="3" t="s">
        <v>919</v>
      </c>
      <c r="F177" s="3" t="s">
        <v>1283</v>
      </c>
    </row>
    <row r="178" spans="1:6" ht="102">
      <c r="A178" s="1" t="s">
        <v>1271</v>
      </c>
      <c r="B178" s="2" t="s">
        <v>133</v>
      </c>
      <c r="C178" s="2" t="s">
        <v>1284</v>
      </c>
      <c r="D178" s="2" t="str">
        <f t="shared" si="2"/>
        <v>Peripheral_blood_mononuclear_cell_SRA550660_SRS2089639</v>
      </c>
      <c r="E178" s="3" t="s">
        <v>919</v>
      </c>
      <c r="F178" s="3" t="s">
        <v>1285</v>
      </c>
    </row>
    <row r="179" spans="1:6" ht="102">
      <c r="A179" s="1" t="s">
        <v>1271</v>
      </c>
      <c r="B179" s="2" t="s">
        <v>189</v>
      </c>
      <c r="C179" s="2" t="s">
        <v>1286</v>
      </c>
      <c r="D179" s="2" t="str">
        <f t="shared" si="2"/>
        <v>Peripheral_blood_mononuclear_cell_SRA713577_SRS3363004</v>
      </c>
      <c r="E179" s="3" t="s">
        <v>919</v>
      </c>
      <c r="F179" s="3" t="s">
        <v>1287</v>
      </c>
    </row>
    <row r="180" spans="1:6" ht="34">
      <c r="A180" s="1" t="s">
        <v>1288</v>
      </c>
      <c r="B180" s="2" t="s">
        <v>225</v>
      </c>
      <c r="C180" s="2" t="s">
        <v>1289</v>
      </c>
      <c r="D180" s="2" t="str">
        <f t="shared" si="2"/>
        <v>Placenta_SRA782908_SRS3815597</v>
      </c>
      <c r="E180" s="3" t="s">
        <v>1267</v>
      </c>
      <c r="F180" s="2"/>
    </row>
    <row r="181" spans="1:6" ht="102">
      <c r="A181" s="1" t="s">
        <v>1288</v>
      </c>
      <c r="B181" s="2" t="s">
        <v>225</v>
      </c>
      <c r="C181" s="2" t="s">
        <v>1290</v>
      </c>
      <c r="D181" s="2" t="str">
        <f t="shared" si="2"/>
        <v>Placenta_SRA782908_SRS3815600</v>
      </c>
      <c r="E181" s="3"/>
      <c r="F181" s="3" t="s">
        <v>1291</v>
      </c>
    </row>
    <row r="182" spans="1:6" ht="102">
      <c r="A182" s="1" t="s">
        <v>1292</v>
      </c>
      <c r="B182" s="2" t="s">
        <v>205</v>
      </c>
      <c r="C182" s="2" t="s">
        <v>1293</v>
      </c>
      <c r="D182" s="2" t="str">
        <f t="shared" si="2"/>
        <v>Prostate_SRA742961_SRS3565195</v>
      </c>
      <c r="E182" s="3"/>
      <c r="F182" s="3" t="s">
        <v>1294</v>
      </c>
    </row>
    <row r="183" spans="1:6" ht="102">
      <c r="A183" s="1" t="s">
        <v>1292</v>
      </c>
      <c r="B183" s="2" t="s">
        <v>205</v>
      </c>
      <c r="C183" s="2" t="s">
        <v>1295</v>
      </c>
      <c r="D183" s="2" t="str">
        <f t="shared" si="2"/>
        <v>Prostate_SRA742961_SRS3565196</v>
      </c>
      <c r="E183" s="3"/>
      <c r="F183" s="3" t="s">
        <v>1296</v>
      </c>
    </row>
    <row r="184" spans="1:6" ht="85">
      <c r="A184" s="1" t="s">
        <v>1292</v>
      </c>
      <c r="B184" s="2" t="s">
        <v>205</v>
      </c>
      <c r="C184" s="2" t="s">
        <v>1297</v>
      </c>
      <c r="D184" s="2" t="str">
        <f t="shared" si="2"/>
        <v>Prostate_SRA742961_SRS3565197</v>
      </c>
      <c r="E184" s="3"/>
      <c r="F184" s="3" t="s">
        <v>1298</v>
      </c>
    </row>
    <row r="185" spans="1:6" ht="102">
      <c r="A185" s="1" t="s">
        <v>1292</v>
      </c>
      <c r="B185" s="2" t="s">
        <v>205</v>
      </c>
      <c r="C185" s="2" t="s">
        <v>1299</v>
      </c>
      <c r="D185" s="2" t="str">
        <f t="shared" si="2"/>
        <v>Prostate_SRA742961_SRS3565198</v>
      </c>
      <c r="E185" s="3"/>
      <c r="F185" s="3" t="s">
        <v>1300</v>
      </c>
    </row>
    <row r="186" spans="1:6" ht="102">
      <c r="A186" s="1" t="s">
        <v>1292</v>
      </c>
      <c r="B186" s="2" t="s">
        <v>205</v>
      </c>
      <c r="C186" s="2" t="s">
        <v>1301</v>
      </c>
      <c r="D186" s="2" t="str">
        <f t="shared" si="2"/>
        <v>Prostate_SRA742961_SRS3565199</v>
      </c>
      <c r="E186" s="3"/>
      <c r="F186" s="3" t="s">
        <v>1302</v>
      </c>
    </row>
    <row r="187" spans="1:6" ht="102">
      <c r="A187" s="1" t="s">
        <v>1292</v>
      </c>
      <c r="B187" s="2" t="s">
        <v>205</v>
      </c>
      <c r="C187" s="2" t="s">
        <v>1303</v>
      </c>
      <c r="D187" s="2" t="str">
        <f t="shared" si="2"/>
        <v>Prostate_SRA742961_SRS3565201</v>
      </c>
      <c r="E187" s="3"/>
      <c r="F187" s="3" t="s">
        <v>1304</v>
      </c>
    </row>
    <row r="188" spans="1:6" ht="102">
      <c r="A188" s="1" t="s">
        <v>1292</v>
      </c>
      <c r="B188" s="2" t="s">
        <v>205</v>
      </c>
      <c r="C188" s="2" t="s">
        <v>1305</v>
      </c>
      <c r="D188" s="2" t="str">
        <f t="shared" si="2"/>
        <v>Prostate_SRA742961_SRS3565202</v>
      </c>
      <c r="E188" s="3"/>
      <c r="F188" s="3" t="s">
        <v>1306</v>
      </c>
    </row>
    <row r="189" spans="1:6" ht="102">
      <c r="A189" s="1" t="s">
        <v>1292</v>
      </c>
      <c r="B189" s="2" t="s">
        <v>205</v>
      </c>
      <c r="C189" s="2" t="s">
        <v>1307</v>
      </c>
      <c r="D189" s="2" t="str">
        <f t="shared" si="2"/>
        <v>Prostate_SRA742961_SRS3565203</v>
      </c>
      <c r="E189" s="3"/>
      <c r="F189" s="3" t="s">
        <v>1308</v>
      </c>
    </row>
    <row r="190" spans="1:6" ht="102">
      <c r="A190" s="1" t="s">
        <v>1292</v>
      </c>
      <c r="B190" s="2" t="s">
        <v>205</v>
      </c>
      <c r="C190" s="2" t="s">
        <v>1309</v>
      </c>
      <c r="D190" s="2" t="str">
        <f t="shared" si="2"/>
        <v>Prostate_SRA742961_SRS3565204</v>
      </c>
      <c r="E190" s="3"/>
      <c r="F190" s="3" t="s">
        <v>1310</v>
      </c>
    </row>
    <row r="191" spans="1:6" ht="102">
      <c r="A191" s="1" t="s">
        <v>1292</v>
      </c>
      <c r="B191" s="2" t="s">
        <v>205</v>
      </c>
      <c r="C191" s="2" t="s">
        <v>1311</v>
      </c>
      <c r="D191" s="2" t="str">
        <f t="shared" si="2"/>
        <v>Prostate_SRA742961_SRS3565205</v>
      </c>
      <c r="E191" s="3"/>
      <c r="F191" s="3" t="s">
        <v>1312</v>
      </c>
    </row>
    <row r="192" spans="1:6" ht="102">
      <c r="A192" s="1" t="s">
        <v>1292</v>
      </c>
      <c r="B192" s="2" t="s">
        <v>205</v>
      </c>
      <c r="C192" s="2" t="s">
        <v>1313</v>
      </c>
      <c r="D192" s="2" t="str">
        <f t="shared" si="2"/>
        <v>Prostate_SRA742961_SRS3565206</v>
      </c>
      <c r="E192" s="3"/>
      <c r="F192" s="3" t="s">
        <v>1314</v>
      </c>
    </row>
    <row r="193" spans="1:6" ht="102">
      <c r="A193" s="1" t="s">
        <v>1292</v>
      </c>
      <c r="B193" s="2" t="s">
        <v>205</v>
      </c>
      <c r="C193" s="2" t="s">
        <v>1315</v>
      </c>
      <c r="D193" s="2" t="str">
        <f t="shared" si="2"/>
        <v>Prostate_SRA742961_SRS3565207</v>
      </c>
      <c r="E193" s="3"/>
      <c r="F193" s="3" t="s">
        <v>1316</v>
      </c>
    </row>
    <row r="194" spans="1:6" ht="102">
      <c r="A194" s="1" t="s">
        <v>1292</v>
      </c>
      <c r="B194" s="2" t="s">
        <v>205</v>
      </c>
      <c r="C194" s="2" t="s">
        <v>1317</v>
      </c>
      <c r="D194" s="2" t="str">
        <f t="shared" si="2"/>
        <v>Prostate_SRA742961_SRS3565208</v>
      </c>
      <c r="E194" s="3"/>
      <c r="F194" s="3" t="s">
        <v>1318</v>
      </c>
    </row>
    <row r="195" spans="1:6" ht="102">
      <c r="A195" s="1" t="s">
        <v>1292</v>
      </c>
      <c r="B195" s="2" t="s">
        <v>205</v>
      </c>
      <c r="C195" s="2" t="s">
        <v>1319</v>
      </c>
      <c r="D195" s="2" t="str">
        <f t="shared" si="2"/>
        <v>Prostate_SRA742961_SRS3565209</v>
      </c>
      <c r="E195" s="3"/>
      <c r="F195" s="3" t="s">
        <v>1320</v>
      </c>
    </row>
    <row r="196" spans="1:6" ht="102">
      <c r="A196" s="1" t="s">
        <v>1292</v>
      </c>
      <c r="B196" s="2" t="s">
        <v>205</v>
      </c>
      <c r="C196" s="2" t="s">
        <v>1321</v>
      </c>
      <c r="D196" s="2" t="str">
        <f t="shared" si="2"/>
        <v>Prostate_SRA742961_SRS3565210</v>
      </c>
      <c r="E196" s="3"/>
      <c r="F196" s="3" t="s">
        <v>1322</v>
      </c>
    </row>
    <row r="197" spans="1:6" ht="102">
      <c r="A197" s="1" t="s">
        <v>1292</v>
      </c>
      <c r="B197" s="2" t="s">
        <v>205</v>
      </c>
      <c r="C197" s="2" t="s">
        <v>1323</v>
      </c>
      <c r="D197" s="2" t="str">
        <f t="shared" si="2"/>
        <v>Prostate_SRA742961_SRS3565211</v>
      </c>
      <c r="E197" s="3"/>
      <c r="F197" s="3" t="s">
        <v>1324</v>
      </c>
    </row>
    <row r="198" spans="1:6" ht="102">
      <c r="A198" s="1" t="s">
        <v>1325</v>
      </c>
      <c r="B198" s="2" t="s">
        <v>233</v>
      </c>
      <c r="C198" s="2" t="s">
        <v>1326</v>
      </c>
      <c r="D198" s="2" t="str">
        <f t="shared" si="2"/>
        <v>Spleen_SRA795539_SRS3947512</v>
      </c>
      <c r="E198" s="3"/>
      <c r="F198" s="3" t="s">
        <v>1327</v>
      </c>
    </row>
    <row r="199" spans="1:6" ht="102">
      <c r="A199" s="1" t="s">
        <v>1325</v>
      </c>
      <c r="B199" s="2" t="s">
        <v>233</v>
      </c>
      <c r="C199" s="2" t="s">
        <v>1328</v>
      </c>
      <c r="D199" s="2" t="str">
        <f t="shared" ref="D199:D261" si="3">CONCATENATE(A199,B199,"_",C199)</f>
        <v>Spleen_SRA795539_SRS3947513</v>
      </c>
      <c r="E199" s="3"/>
      <c r="F199" s="3" t="s">
        <v>1329</v>
      </c>
    </row>
    <row r="200" spans="1:6" ht="34">
      <c r="A200" s="1" t="s">
        <v>1330</v>
      </c>
      <c r="B200" s="2" t="s">
        <v>1331</v>
      </c>
      <c r="C200" s="2" t="s">
        <v>1332</v>
      </c>
      <c r="D200" s="2" t="str">
        <f t="shared" si="3"/>
        <v>Substantia_nigra_SRA850958_SRS4386091</v>
      </c>
      <c r="E200" s="3" t="s">
        <v>1267</v>
      </c>
      <c r="F200" s="2"/>
    </row>
    <row r="201" spans="1:6" ht="34">
      <c r="A201" s="1" t="s">
        <v>1330</v>
      </c>
      <c r="B201" s="2" t="s">
        <v>1331</v>
      </c>
      <c r="C201" s="2" t="s">
        <v>1333</v>
      </c>
      <c r="D201" s="2" t="str">
        <f t="shared" si="3"/>
        <v>Substantia_nigra_SRA850958_SRS4386092</v>
      </c>
      <c r="E201" s="3" t="s">
        <v>1267</v>
      </c>
      <c r="F201" s="2"/>
    </row>
    <row r="202" spans="1:6" ht="34">
      <c r="A202" s="1" t="s">
        <v>1330</v>
      </c>
      <c r="B202" s="2" t="s">
        <v>1331</v>
      </c>
      <c r="C202" s="2" t="s">
        <v>1334</v>
      </c>
      <c r="D202" s="2" t="str">
        <f t="shared" si="3"/>
        <v>Substantia_nigra_SRA850958_SRS4386101</v>
      </c>
      <c r="E202" s="3" t="s">
        <v>1267</v>
      </c>
      <c r="F202" s="2"/>
    </row>
    <row r="203" spans="1:6" ht="34">
      <c r="A203" s="1" t="s">
        <v>1330</v>
      </c>
      <c r="B203" s="2" t="s">
        <v>1331</v>
      </c>
      <c r="C203" s="2" t="s">
        <v>1335</v>
      </c>
      <c r="D203" s="2" t="str">
        <f t="shared" si="3"/>
        <v>Substantia_nigra_SRA850958_SRS4386107</v>
      </c>
      <c r="E203" s="3" t="s">
        <v>1267</v>
      </c>
      <c r="F203" s="2"/>
    </row>
    <row r="204" spans="1:6" ht="34">
      <c r="A204" s="1" t="s">
        <v>1330</v>
      </c>
      <c r="B204" s="2" t="s">
        <v>1331</v>
      </c>
      <c r="C204" s="2" t="s">
        <v>1336</v>
      </c>
      <c r="D204" s="2" t="str">
        <f t="shared" si="3"/>
        <v>Substantia_nigra_SRA850958_SRS4386109</v>
      </c>
      <c r="E204" s="3" t="s">
        <v>1267</v>
      </c>
      <c r="F204" s="2"/>
    </row>
    <row r="205" spans="1:6" ht="34">
      <c r="A205" s="1" t="s">
        <v>1330</v>
      </c>
      <c r="B205" s="2" t="s">
        <v>1331</v>
      </c>
      <c r="C205" s="2" t="s">
        <v>1337</v>
      </c>
      <c r="D205" s="2" t="str">
        <f t="shared" si="3"/>
        <v>Substantia_nigra_SRA850958_SRS4386110</v>
      </c>
      <c r="E205" s="3" t="s">
        <v>1267</v>
      </c>
      <c r="F205" s="2"/>
    </row>
    <row r="206" spans="1:6" ht="34">
      <c r="A206" s="1" t="s">
        <v>1330</v>
      </c>
      <c r="B206" s="2" t="s">
        <v>1331</v>
      </c>
      <c r="C206" s="2" t="s">
        <v>1338</v>
      </c>
      <c r="D206" s="2" t="str">
        <f t="shared" si="3"/>
        <v>Substantia_nigra_SRA850958_SRS4386111</v>
      </c>
      <c r="E206" s="3" t="s">
        <v>1267</v>
      </c>
      <c r="F206" s="2"/>
    </row>
    <row r="207" spans="1:6" ht="34">
      <c r="A207" s="1" t="s">
        <v>1330</v>
      </c>
      <c r="B207" s="2" t="s">
        <v>1331</v>
      </c>
      <c r="C207" s="2" t="s">
        <v>1339</v>
      </c>
      <c r="D207" s="2" t="str">
        <f t="shared" si="3"/>
        <v>Substantia_nigra_SRA850958_SRS4386112</v>
      </c>
      <c r="E207" s="3" t="s">
        <v>1267</v>
      </c>
      <c r="F207" s="2"/>
    </row>
    <row r="208" spans="1:6" ht="34">
      <c r="A208" s="1" t="s">
        <v>1330</v>
      </c>
      <c r="B208" s="2" t="s">
        <v>1331</v>
      </c>
      <c r="C208" s="2" t="s">
        <v>1340</v>
      </c>
      <c r="D208" s="2" t="str">
        <f t="shared" si="3"/>
        <v>Substantia_nigra_SRA850958_SRS4386113</v>
      </c>
      <c r="E208" s="3" t="s">
        <v>1267</v>
      </c>
      <c r="F208" s="2"/>
    </row>
    <row r="209" spans="1:6" ht="102">
      <c r="A209" s="1" t="s">
        <v>1341</v>
      </c>
      <c r="B209" s="2" t="s">
        <v>221</v>
      </c>
      <c r="C209" s="2" t="s">
        <v>1342</v>
      </c>
      <c r="D209" s="2" t="str">
        <f t="shared" si="3"/>
        <v>T_cells_SRA769176_SRS3747746</v>
      </c>
      <c r="E209" s="3"/>
      <c r="F209" s="3" t="s">
        <v>1343</v>
      </c>
    </row>
    <row r="210" spans="1:6" ht="102">
      <c r="A210" s="1" t="s">
        <v>1341</v>
      </c>
      <c r="B210" s="2" t="s">
        <v>221</v>
      </c>
      <c r="C210" s="2" t="s">
        <v>1344</v>
      </c>
      <c r="D210" s="2" t="str">
        <f t="shared" si="3"/>
        <v>T_cells_SRA769176_SRS3747747</v>
      </c>
      <c r="E210" s="3"/>
      <c r="F210" s="3" t="s">
        <v>1345</v>
      </c>
    </row>
    <row r="211" spans="1:6" ht="102">
      <c r="A211" s="1" t="s">
        <v>1341</v>
      </c>
      <c r="B211" s="2" t="s">
        <v>221</v>
      </c>
      <c r="C211" s="2" t="s">
        <v>1346</v>
      </c>
      <c r="D211" s="2" t="str">
        <f t="shared" si="3"/>
        <v>T_cells_SRA769176_SRS3747748</v>
      </c>
      <c r="E211" s="3"/>
      <c r="F211" s="3" t="s">
        <v>1347</v>
      </c>
    </row>
    <row r="212" spans="1:6" ht="102">
      <c r="A212" s="1" t="s">
        <v>1341</v>
      </c>
      <c r="B212" s="2" t="s">
        <v>235</v>
      </c>
      <c r="C212" s="2" t="s">
        <v>1348</v>
      </c>
      <c r="D212" s="2" t="str">
        <f t="shared" si="3"/>
        <v>T_cells_SRA814476_SRS4073850</v>
      </c>
      <c r="E212" s="3"/>
      <c r="F212" s="3" t="s">
        <v>1349</v>
      </c>
    </row>
    <row r="213" spans="1:6" ht="102">
      <c r="A213" s="1" t="s">
        <v>1341</v>
      </c>
      <c r="B213" s="2" t="s">
        <v>231</v>
      </c>
      <c r="C213" s="2" t="s">
        <v>1350</v>
      </c>
      <c r="D213" s="2" t="str">
        <f t="shared" si="3"/>
        <v>T_cells_SRA794656_SRS3937924</v>
      </c>
      <c r="E213" s="3"/>
      <c r="F213" s="3" t="s">
        <v>1351</v>
      </c>
    </row>
    <row r="214" spans="1:6" ht="102">
      <c r="A214" s="1" t="s">
        <v>1341</v>
      </c>
      <c r="B214" s="2" t="s">
        <v>231</v>
      </c>
      <c r="C214" s="2" t="s">
        <v>1352</v>
      </c>
      <c r="D214" s="2" t="str">
        <f t="shared" si="3"/>
        <v>T_cells_SRA794656_SRS3937926</v>
      </c>
      <c r="E214" s="3"/>
      <c r="F214" s="3" t="s">
        <v>1353</v>
      </c>
    </row>
    <row r="215" spans="1:6" ht="102">
      <c r="A215" s="1" t="s">
        <v>1341</v>
      </c>
      <c r="B215" s="2" t="s">
        <v>163</v>
      </c>
      <c r="C215" s="2" t="s">
        <v>1354</v>
      </c>
      <c r="D215" s="2" t="str">
        <f t="shared" si="3"/>
        <v>T_cells_SRA665712_SRS3034950</v>
      </c>
      <c r="E215" s="3"/>
      <c r="F215" s="3" t="s">
        <v>1355</v>
      </c>
    </row>
    <row r="216" spans="1:6" ht="102">
      <c r="A216" s="1" t="s">
        <v>1341</v>
      </c>
      <c r="B216" s="2" t="s">
        <v>163</v>
      </c>
      <c r="C216" s="2" t="s">
        <v>1356</v>
      </c>
      <c r="D216" s="2" t="str">
        <f t="shared" si="3"/>
        <v>T_cells_SRA665712_SRS3034951</v>
      </c>
      <c r="E216" s="3"/>
      <c r="F216" s="3" t="s">
        <v>1357</v>
      </c>
    </row>
    <row r="217" spans="1:6" ht="34">
      <c r="A217" s="1" t="s">
        <v>1341</v>
      </c>
      <c r="B217" s="2" t="s">
        <v>163</v>
      </c>
      <c r="C217" s="2" t="s">
        <v>1358</v>
      </c>
      <c r="D217" s="2" t="str">
        <f t="shared" si="3"/>
        <v>T_cells_SRA665712_SRS3034952</v>
      </c>
      <c r="E217" s="3" t="s">
        <v>1267</v>
      </c>
      <c r="F217" s="2"/>
    </row>
    <row r="218" spans="1:6" ht="102">
      <c r="A218" s="1" t="s">
        <v>1341</v>
      </c>
      <c r="B218" s="2" t="s">
        <v>163</v>
      </c>
      <c r="C218" s="2" t="s">
        <v>1359</v>
      </c>
      <c r="D218" s="2" t="str">
        <f t="shared" si="3"/>
        <v>T_cells_SRA665712_SRS3034953</v>
      </c>
      <c r="E218" s="3"/>
      <c r="F218" s="3" t="s">
        <v>1360</v>
      </c>
    </row>
    <row r="219" spans="1:6" ht="102">
      <c r="A219" s="1" t="s">
        <v>1361</v>
      </c>
      <c r="B219" s="2" t="s">
        <v>165</v>
      </c>
      <c r="C219" s="2" t="s">
        <v>1362</v>
      </c>
      <c r="D219" s="2" t="str">
        <f t="shared" si="3"/>
        <v>Testicle_SRA667709_SRS3065426</v>
      </c>
      <c r="E219" s="3" t="s">
        <v>1363</v>
      </c>
      <c r="F219" s="3" t="s">
        <v>1364</v>
      </c>
    </row>
    <row r="220" spans="1:6" ht="102">
      <c r="A220" s="1" t="s">
        <v>1361</v>
      </c>
      <c r="B220" s="2" t="s">
        <v>165</v>
      </c>
      <c r="C220" s="2" t="s">
        <v>1365</v>
      </c>
      <c r="D220" s="2" t="str">
        <f t="shared" si="3"/>
        <v>Testicle_SRA667709_SRS3065427</v>
      </c>
      <c r="E220" s="3" t="s">
        <v>1363</v>
      </c>
      <c r="F220" s="3" t="s">
        <v>1366</v>
      </c>
    </row>
    <row r="221" spans="1:6" ht="102">
      <c r="A221" s="1" t="s">
        <v>1361</v>
      </c>
      <c r="B221" s="2" t="s">
        <v>165</v>
      </c>
      <c r="C221" s="2" t="s">
        <v>1367</v>
      </c>
      <c r="D221" s="2" t="str">
        <f t="shared" si="3"/>
        <v>Testicle_SRA667709_SRS3065428</v>
      </c>
      <c r="E221" s="3" t="s">
        <v>1363</v>
      </c>
      <c r="F221" s="3" t="s">
        <v>1368</v>
      </c>
    </row>
    <row r="222" spans="1:6" ht="102">
      <c r="A222" s="1" t="s">
        <v>1361</v>
      </c>
      <c r="B222" s="2" t="s">
        <v>165</v>
      </c>
      <c r="C222" s="2" t="s">
        <v>1369</v>
      </c>
      <c r="D222" s="2" t="str">
        <f t="shared" si="3"/>
        <v>Testicle_SRA667709_SRS3065429</v>
      </c>
      <c r="E222" s="3" t="s">
        <v>1363</v>
      </c>
      <c r="F222" s="3" t="s">
        <v>1370</v>
      </c>
    </row>
    <row r="223" spans="1:6" ht="102">
      <c r="A223" s="1" t="s">
        <v>1361</v>
      </c>
      <c r="B223" s="2" t="s">
        <v>165</v>
      </c>
      <c r="C223" s="2" t="s">
        <v>1371</v>
      </c>
      <c r="D223" s="2" t="str">
        <f t="shared" si="3"/>
        <v>Testicle_SRA667709_SRS3065430</v>
      </c>
      <c r="E223" s="3" t="s">
        <v>1363</v>
      </c>
      <c r="F223" s="3" t="s">
        <v>1372</v>
      </c>
    </row>
    <row r="224" spans="1:6" ht="102">
      <c r="A224" s="1" t="s">
        <v>1361</v>
      </c>
      <c r="B224" s="2" t="s">
        <v>165</v>
      </c>
      <c r="C224" s="2" t="s">
        <v>1373</v>
      </c>
      <c r="D224" s="2" t="str">
        <f t="shared" si="3"/>
        <v>Testicle_SRA667709_SRS3065431</v>
      </c>
      <c r="E224" s="3" t="s">
        <v>1363</v>
      </c>
      <c r="F224" s="3" t="s">
        <v>1374</v>
      </c>
    </row>
    <row r="225" spans="1:6" ht="102">
      <c r="A225" s="1" t="s">
        <v>1375</v>
      </c>
      <c r="B225" s="2" t="s">
        <v>227</v>
      </c>
      <c r="C225" s="2" t="s">
        <v>1376</v>
      </c>
      <c r="D225" s="2" t="str">
        <f t="shared" si="3"/>
        <v>Testicular_cells_SRA784242_SRS3822680</v>
      </c>
      <c r="E225" s="3" t="s">
        <v>1363</v>
      </c>
      <c r="F225" s="3" t="s">
        <v>1377</v>
      </c>
    </row>
    <row r="226" spans="1:6" ht="102">
      <c r="A226" s="1" t="s">
        <v>1375</v>
      </c>
      <c r="B226" s="2" t="s">
        <v>227</v>
      </c>
      <c r="C226" s="2" t="s">
        <v>1378</v>
      </c>
      <c r="D226" s="2" t="str">
        <f t="shared" si="3"/>
        <v>Testicular_cells_SRA784242_SRS3822682</v>
      </c>
      <c r="E226" s="3" t="s">
        <v>1363</v>
      </c>
      <c r="F226" s="3" t="s">
        <v>1379</v>
      </c>
    </row>
    <row r="227" spans="1:6" ht="102">
      <c r="A227" s="1" t="s">
        <v>1375</v>
      </c>
      <c r="B227" s="2" t="s">
        <v>227</v>
      </c>
      <c r="C227" s="2" t="s">
        <v>1380</v>
      </c>
      <c r="D227" s="2" t="str">
        <f t="shared" si="3"/>
        <v>Testicular_cells_SRA784242_SRS3822683</v>
      </c>
      <c r="E227" s="3" t="s">
        <v>1363</v>
      </c>
      <c r="F227" s="3" t="s">
        <v>1381</v>
      </c>
    </row>
    <row r="228" spans="1:6" ht="102">
      <c r="A228" s="1" t="s">
        <v>1375</v>
      </c>
      <c r="B228" s="2" t="s">
        <v>227</v>
      </c>
      <c r="C228" s="2" t="s">
        <v>1382</v>
      </c>
      <c r="D228" s="2" t="str">
        <f t="shared" si="3"/>
        <v>Testicular_cells_SRA784242_SRS3822686</v>
      </c>
      <c r="E228" s="3" t="s">
        <v>1363</v>
      </c>
      <c r="F228" s="3" t="s">
        <v>1383</v>
      </c>
    </row>
    <row r="229" spans="1:6" ht="102">
      <c r="A229" s="1" t="s">
        <v>1384</v>
      </c>
      <c r="B229" s="2" t="s">
        <v>155</v>
      </c>
      <c r="C229" s="2" t="s">
        <v>1385</v>
      </c>
      <c r="D229" s="2" t="str">
        <f t="shared" si="3"/>
        <v>Testis_SRA645804_SRS2823404</v>
      </c>
      <c r="E229" s="3"/>
      <c r="F229" s="3" t="s">
        <v>1386</v>
      </c>
    </row>
    <row r="230" spans="1:6" ht="102">
      <c r="A230" s="1" t="s">
        <v>1384</v>
      </c>
      <c r="B230" s="2" t="s">
        <v>155</v>
      </c>
      <c r="C230" s="2" t="s">
        <v>1387</v>
      </c>
      <c r="D230" s="2" t="str">
        <f t="shared" si="3"/>
        <v>Testis_SRA645804_SRS2823405</v>
      </c>
      <c r="E230" s="3"/>
      <c r="F230" s="3" t="s">
        <v>1388</v>
      </c>
    </row>
    <row r="231" spans="1:6" ht="102">
      <c r="A231" s="1" t="s">
        <v>1384</v>
      </c>
      <c r="B231" s="2" t="s">
        <v>155</v>
      </c>
      <c r="C231" s="2" t="s">
        <v>1389</v>
      </c>
      <c r="D231" s="2" t="str">
        <f t="shared" si="3"/>
        <v>Testis_SRA645804_SRS2823406</v>
      </c>
      <c r="E231" s="3"/>
      <c r="F231" s="3" t="s">
        <v>1390</v>
      </c>
    </row>
    <row r="232" spans="1:6" ht="102">
      <c r="A232" s="1" t="s">
        <v>1384</v>
      </c>
      <c r="B232" s="2" t="s">
        <v>155</v>
      </c>
      <c r="C232" s="2" t="s">
        <v>1391</v>
      </c>
      <c r="D232" s="2" t="str">
        <f t="shared" si="3"/>
        <v>Testis_SRA645804_SRS2823407</v>
      </c>
      <c r="E232" s="3" t="s">
        <v>896</v>
      </c>
      <c r="F232" s="3" t="s">
        <v>1392</v>
      </c>
    </row>
    <row r="233" spans="1:6" ht="102">
      <c r="A233" s="1" t="s">
        <v>1384</v>
      </c>
      <c r="B233" s="2" t="s">
        <v>155</v>
      </c>
      <c r="C233" s="2" t="s">
        <v>1393</v>
      </c>
      <c r="D233" s="2" t="str">
        <f t="shared" si="3"/>
        <v>Testis_SRA645804_SRS2823408</v>
      </c>
      <c r="E233" s="3" t="s">
        <v>896</v>
      </c>
      <c r="F233" s="3" t="s">
        <v>1394</v>
      </c>
    </row>
    <row r="234" spans="1:6" ht="102">
      <c r="A234" s="1" t="s">
        <v>1384</v>
      </c>
      <c r="B234" s="2" t="s">
        <v>155</v>
      </c>
      <c r="C234" s="2" t="s">
        <v>1395</v>
      </c>
      <c r="D234" s="2" t="str">
        <f t="shared" si="3"/>
        <v>Testis_SRA645804_SRS2823409</v>
      </c>
      <c r="E234" s="3" t="s">
        <v>896</v>
      </c>
      <c r="F234" s="3" t="s">
        <v>1396</v>
      </c>
    </row>
    <row r="235" spans="1:6" ht="102">
      <c r="A235" s="1" t="s">
        <v>1384</v>
      </c>
      <c r="B235" s="2" t="s">
        <v>155</v>
      </c>
      <c r="C235" s="2" t="s">
        <v>1397</v>
      </c>
      <c r="D235" s="2" t="str">
        <f t="shared" si="3"/>
        <v>Testis_SRA645804_SRS2823410</v>
      </c>
      <c r="E235" s="3" t="s">
        <v>896</v>
      </c>
      <c r="F235" s="3" t="s">
        <v>1398</v>
      </c>
    </row>
    <row r="236" spans="1:6" ht="102">
      <c r="A236" s="1" t="s">
        <v>1384</v>
      </c>
      <c r="B236" s="2" t="s">
        <v>155</v>
      </c>
      <c r="C236" s="2" t="s">
        <v>1399</v>
      </c>
      <c r="D236" s="2" t="str">
        <f t="shared" si="3"/>
        <v>Testis_SRA645804_SRS2823411</v>
      </c>
      <c r="E236" s="3" t="s">
        <v>896</v>
      </c>
      <c r="F236" s="3" t="s">
        <v>1400</v>
      </c>
    </row>
    <row r="237" spans="1:6" ht="102">
      <c r="A237" s="1" t="s">
        <v>1384</v>
      </c>
      <c r="B237" s="2" t="s">
        <v>155</v>
      </c>
      <c r="C237" s="2" t="s">
        <v>1401</v>
      </c>
      <c r="D237" s="2" t="str">
        <f t="shared" si="3"/>
        <v>Testis_SRA645804_SRS2823412</v>
      </c>
      <c r="E237" s="3" t="s">
        <v>896</v>
      </c>
      <c r="F237" s="3" t="s">
        <v>1402</v>
      </c>
    </row>
    <row r="238" spans="1:6" ht="102">
      <c r="A238" s="1" t="s">
        <v>1384</v>
      </c>
      <c r="B238" s="2" t="s">
        <v>155</v>
      </c>
      <c r="C238" s="2" t="s">
        <v>1403</v>
      </c>
      <c r="D238" s="2" t="str">
        <f t="shared" si="3"/>
        <v>Testis_SRA645804_SRS3572594</v>
      </c>
      <c r="E238" s="3" t="s">
        <v>896</v>
      </c>
      <c r="F238" s="3" t="s">
        <v>1404</v>
      </c>
    </row>
    <row r="239" spans="1:6" ht="102">
      <c r="A239" s="1" t="s">
        <v>1384</v>
      </c>
      <c r="B239" s="2" t="s">
        <v>239</v>
      </c>
      <c r="C239" s="2" t="s">
        <v>1405</v>
      </c>
      <c r="D239" s="2" t="str">
        <f t="shared" si="3"/>
        <v>Testis_SRA826293_SRS4181123</v>
      </c>
      <c r="E239" s="3" t="s">
        <v>1144</v>
      </c>
      <c r="F239" s="3" t="s">
        <v>1406</v>
      </c>
    </row>
    <row r="240" spans="1:6" ht="102">
      <c r="A240" s="1" t="s">
        <v>1384</v>
      </c>
      <c r="B240" s="2" t="s">
        <v>239</v>
      </c>
      <c r="C240" s="2" t="s">
        <v>1407</v>
      </c>
      <c r="D240" s="2" t="str">
        <f t="shared" si="3"/>
        <v>Testis_SRA826293_SRS4181124</v>
      </c>
      <c r="E240" s="3" t="s">
        <v>1016</v>
      </c>
      <c r="F240" s="3" t="s">
        <v>1408</v>
      </c>
    </row>
    <row r="241" spans="1:6" ht="102">
      <c r="A241" s="1" t="s">
        <v>1384</v>
      </c>
      <c r="B241" s="2" t="s">
        <v>239</v>
      </c>
      <c r="C241" s="2" t="s">
        <v>1409</v>
      </c>
      <c r="D241" s="2" t="str">
        <f t="shared" si="3"/>
        <v>Testis_SRA826293_SRS4181125</v>
      </c>
      <c r="E241" s="3" t="s">
        <v>1016</v>
      </c>
      <c r="F241" s="3" t="s">
        <v>1410</v>
      </c>
    </row>
    <row r="242" spans="1:6" ht="102">
      <c r="A242" s="1" t="s">
        <v>1384</v>
      </c>
      <c r="B242" s="2" t="s">
        <v>239</v>
      </c>
      <c r="C242" s="2" t="s">
        <v>1411</v>
      </c>
      <c r="D242" s="2" t="str">
        <f t="shared" si="3"/>
        <v>Testis_SRA826293_SRS4181126</v>
      </c>
      <c r="E242" s="3" t="s">
        <v>1016</v>
      </c>
      <c r="F242" s="3" t="s">
        <v>1412</v>
      </c>
    </row>
    <row r="243" spans="1:6" ht="102">
      <c r="A243" s="1" t="s">
        <v>1384</v>
      </c>
      <c r="B243" s="2" t="s">
        <v>239</v>
      </c>
      <c r="C243" s="2" t="s">
        <v>1413</v>
      </c>
      <c r="D243" s="2" t="str">
        <f t="shared" si="3"/>
        <v>Testis_SRA826293_SRS4181127</v>
      </c>
      <c r="E243" s="3"/>
      <c r="F243" s="3" t="s">
        <v>1414</v>
      </c>
    </row>
    <row r="244" spans="1:6" ht="102">
      <c r="A244" s="1" t="s">
        <v>1384</v>
      </c>
      <c r="B244" s="2" t="s">
        <v>239</v>
      </c>
      <c r="C244" s="2" t="s">
        <v>1415</v>
      </c>
      <c r="D244" s="2" t="str">
        <f t="shared" si="3"/>
        <v>Testis_SRA826293_SRS4181128</v>
      </c>
      <c r="E244" s="3"/>
      <c r="F244" s="3" t="s">
        <v>1416</v>
      </c>
    </row>
    <row r="245" spans="1:6" ht="102">
      <c r="A245" s="1" t="s">
        <v>1384</v>
      </c>
      <c r="B245" s="2" t="s">
        <v>239</v>
      </c>
      <c r="C245" s="2" t="s">
        <v>1417</v>
      </c>
      <c r="D245" s="2" t="str">
        <f t="shared" si="3"/>
        <v>Testis_SRA826293_SRS4181129</v>
      </c>
      <c r="E245" s="3"/>
      <c r="F245" s="3" t="s">
        <v>1418</v>
      </c>
    </row>
    <row r="246" spans="1:6" ht="102">
      <c r="A246" s="1" t="s">
        <v>1384</v>
      </c>
      <c r="B246" s="2" t="s">
        <v>239</v>
      </c>
      <c r="C246" s="2" t="s">
        <v>1419</v>
      </c>
      <c r="D246" s="2" t="str">
        <f t="shared" si="3"/>
        <v>Testis_SRA826293_SRS4181130</v>
      </c>
      <c r="E246" s="3"/>
      <c r="F246" s="3" t="s">
        <v>1420</v>
      </c>
    </row>
    <row r="247" spans="1:6" ht="102">
      <c r="A247" s="1" t="s">
        <v>1421</v>
      </c>
      <c r="B247" s="2" t="s">
        <v>187</v>
      </c>
      <c r="C247" s="2" t="s">
        <v>1422</v>
      </c>
      <c r="D247" s="2" t="str">
        <f t="shared" si="3"/>
        <v>Tonsil_SRA711898_SRS3349280</v>
      </c>
      <c r="E247" s="3"/>
      <c r="F247" s="3" t="s">
        <v>1423</v>
      </c>
    </row>
    <row r="248" spans="1:6" ht="102">
      <c r="A248" s="1" t="s">
        <v>1424</v>
      </c>
      <c r="B248" s="2" t="s">
        <v>213</v>
      </c>
      <c r="C248" s="2" t="s">
        <v>1425</v>
      </c>
      <c r="D248" s="2" t="str">
        <f t="shared" si="3"/>
        <v>Tonsil_CD14_cells_SRA767234_SRS3741870</v>
      </c>
      <c r="E248" s="3"/>
      <c r="F248" s="3" t="s">
        <v>1426</v>
      </c>
    </row>
    <row r="249" spans="1:6" ht="102">
      <c r="A249" s="1" t="s">
        <v>1427</v>
      </c>
      <c r="B249" s="2" t="s">
        <v>215</v>
      </c>
      <c r="C249" s="2" t="s">
        <v>1428</v>
      </c>
      <c r="D249" s="2" t="str">
        <f t="shared" si="3"/>
        <v>Tonsil_CD4_T_cells_SRA767245_SRS3741878</v>
      </c>
      <c r="E249" s="3"/>
      <c r="F249" s="3" t="s">
        <v>1429</v>
      </c>
    </row>
    <row r="250" spans="1:6" ht="102">
      <c r="A250" s="1" t="s">
        <v>1427</v>
      </c>
      <c r="B250" s="2" t="s">
        <v>215</v>
      </c>
      <c r="C250" s="2" t="s">
        <v>1430</v>
      </c>
      <c r="D250" s="2" t="str">
        <f t="shared" si="3"/>
        <v>Tonsil_CD4_T_cells_SRA767245_SRS3741879</v>
      </c>
      <c r="E250" s="3"/>
      <c r="F250" s="3" t="s">
        <v>1431</v>
      </c>
    </row>
    <row r="251" spans="1:6" ht="102">
      <c r="A251" s="1" t="s">
        <v>1427</v>
      </c>
      <c r="B251" s="2" t="s">
        <v>215</v>
      </c>
      <c r="C251" s="2" t="s">
        <v>1432</v>
      </c>
      <c r="D251" s="2" t="str">
        <f t="shared" si="3"/>
        <v>Tonsil_CD4_T_cells_SRA767245_SRS3741880</v>
      </c>
      <c r="E251" s="3"/>
      <c r="F251" s="3" t="s">
        <v>1433</v>
      </c>
    </row>
    <row r="252" spans="1:6" ht="51">
      <c r="A252" s="1" t="s">
        <v>1434</v>
      </c>
      <c r="B252" s="2" t="s">
        <v>1435</v>
      </c>
      <c r="C252" s="2" t="s">
        <v>1436</v>
      </c>
      <c r="D252" s="2" t="str">
        <f t="shared" si="3"/>
        <v>Tumor_SRA658915_SRS2944101</v>
      </c>
      <c r="E252" s="3" t="s">
        <v>1437</v>
      </c>
      <c r="F252" s="2"/>
    </row>
    <row r="253" spans="1:6" ht="51">
      <c r="A253" s="1" t="s">
        <v>1434</v>
      </c>
      <c r="B253" s="2" t="s">
        <v>1435</v>
      </c>
      <c r="C253" s="2" t="s">
        <v>1438</v>
      </c>
      <c r="D253" s="2" t="str">
        <f t="shared" si="3"/>
        <v>Tumor_SRA658915_SRS2944102</v>
      </c>
      <c r="E253" s="3" t="s">
        <v>1437</v>
      </c>
      <c r="F253" s="2"/>
    </row>
    <row r="254" spans="1:6" ht="51">
      <c r="A254" s="1" t="s">
        <v>1434</v>
      </c>
      <c r="B254" s="2" t="s">
        <v>1435</v>
      </c>
      <c r="C254" s="2" t="s">
        <v>1439</v>
      </c>
      <c r="D254" s="2" t="str">
        <f t="shared" si="3"/>
        <v>Tumor_SRA658915_SRS2944103</v>
      </c>
      <c r="E254" s="3" t="s">
        <v>1437</v>
      </c>
      <c r="F254" s="2"/>
    </row>
    <row r="255" spans="1:6" ht="51">
      <c r="A255" s="1" t="s">
        <v>1434</v>
      </c>
      <c r="B255" s="2" t="s">
        <v>1435</v>
      </c>
      <c r="C255" s="2" t="s">
        <v>1440</v>
      </c>
      <c r="D255" s="2" t="str">
        <f t="shared" si="3"/>
        <v>Tumor_SRA658915_SRS2944104</v>
      </c>
      <c r="E255" s="3" t="s">
        <v>1437</v>
      </c>
      <c r="F255" s="2"/>
    </row>
    <row r="256" spans="1:6" ht="51">
      <c r="A256" s="1" t="s">
        <v>1434</v>
      </c>
      <c r="B256" s="2" t="s">
        <v>1435</v>
      </c>
      <c r="C256" s="2" t="s">
        <v>1441</v>
      </c>
      <c r="D256" s="2" t="str">
        <f t="shared" si="3"/>
        <v>Tumor_SRA658915_SRS2944109</v>
      </c>
      <c r="E256" s="3" t="s">
        <v>1437</v>
      </c>
      <c r="F256" s="2"/>
    </row>
    <row r="257" spans="1:6" ht="51">
      <c r="A257" s="1" t="s">
        <v>1434</v>
      </c>
      <c r="B257" s="2" t="s">
        <v>1435</v>
      </c>
      <c r="C257" s="2" t="s">
        <v>1442</v>
      </c>
      <c r="D257" s="2" t="str">
        <f t="shared" si="3"/>
        <v>Tumor_SRA658915_SRS2944110</v>
      </c>
      <c r="E257" s="3" t="s">
        <v>1437</v>
      </c>
      <c r="F257" s="2"/>
    </row>
    <row r="258" spans="1:6" ht="51">
      <c r="A258" s="1" t="s">
        <v>1434</v>
      </c>
      <c r="B258" s="2" t="s">
        <v>1435</v>
      </c>
      <c r="C258" s="2" t="s">
        <v>1443</v>
      </c>
      <c r="D258" s="2" t="str">
        <f t="shared" si="3"/>
        <v>Tumor_SRA658915_SRS2944111</v>
      </c>
      <c r="E258" s="3" t="s">
        <v>1437</v>
      </c>
      <c r="F258" s="2"/>
    </row>
    <row r="259" spans="1:6" ht="51">
      <c r="A259" s="1" t="s">
        <v>1434</v>
      </c>
      <c r="B259" s="2" t="s">
        <v>1435</v>
      </c>
      <c r="C259" s="2" t="s">
        <v>1444</v>
      </c>
      <c r="D259" s="2" t="str">
        <f t="shared" si="3"/>
        <v>Tumor_SRA658915_SRS2944112</v>
      </c>
      <c r="E259" s="3" t="s">
        <v>1437</v>
      </c>
      <c r="F259" s="2"/>
    </row>
    <row r="260" spans="1:6" ht="102">
      <c r="A260" s="1" t="s">
        <v>1445</v>
      </c>
      <c r="B260" s="2" t="s">
        <v>159</v>
      </c>
      <c r="C260" s="2" t="s">
        <v>1446</v>
      </c>
      <c r="D260" s="2" t="str">
        <f t="shared" si="3"/>
        <v>Umbilical_cord_blood_SRA660949_SRS2990317</v>
      </c>
      <c r="E260" s="3" t="s">
        <v>919</v>
      </c>
      <c r="F260" s="3" t="s">
        <v>1447</v>
      </c>
    </row>
    <row r="261" spans="1:6" ht="102">
      <c r="A261" s="1" t="s">
        <v>1445</v>
      </c>
      <c r="B261" s="2" t="s">
        <v>159</v>
      </c>
      <c r="C261" s="2" t="s">
        <v>1448</v>
      </c>
      <c r="D261" s="2" t="str">
        <f t="shared" si="3"/>
        <v>Umbilical_cord_blood_SRA660949_SRS2990318</v>
      </c>
      <c r="E261" s="3"/>
      <c r="F261" s="3" t="s">
        <v>1449</v>
      </c>
    </row>
    <row r="262" spans="1:6" ht="102">
      <c r="A262" s="1" t="s">
        <v>1450</v>
      </c>
      <c r="B262" s="2" t="s">
        <v>137</v>
      </c>
      <c r="C262" s="2" t="s">
        <v>1451</v>
      </c>
      <c r="D262" s="2" t="str">
        <f>CONCATENATE(A262,B262,"_",C262)</f>
        <v>Umbilical_vein_endothelial_cells_SRA594999_SRS2397417</v>
      </c>
      <c r="E262" s="3"/>
      <c r="F262" s="3" t="s">
        <v>1452</v>
      </c>
    </row>
    <row r="263" spans="1:6" ht="102">
      <c r="A263" s="1" t="s">
        <v>1450</v>
      </c>
      <c r="B263" s="2" t="s">
        <v>137</v>
      </c>
      <c r="C263" s="2" t="s">
        <v>1453</v>
      </c>
      <c r="D263" s="2" t="str">
        <f t="shared" ref="D263:D267" si="4">CONCATENATE(A263,B263,"_",C263)</f>
        <v>Umbilical_vein_endothelial_cells_SRA594999_SRS2397418</v>
      </c>
      <c r="E263" s="3"/>
      <c r="F263" s="3" t="s">
        <v>1454</v>
      </c>
    </row>
    <row r="264" spans="1:6" ht="102">
      <c r="A264" s="1" t="s">
        <v>1455</v>
      </c>
      <c r="B264" s="2" t="s">
        <v>245</v>
      </c>
      <c r="C264" s="2" t="s">
        <v>1456</v>
      </c>
      <c r="D264" s="2" t="str">
        <f t="shared" si="4"/>
        <v>Unknown_SRA856537_SRS4458841</v>
      </c>
      <c r="E264" s="3"/>
      <c r="F264" s="3" t="s">
        <v>1457</v>
      </c>
    </row>
    <row r="265" spans="1:6" ht="102">
      <c r="A265" s="1" t="s">
        <v>1455</v>
      </c>
      <c r="B265" s="2" t="s">
        <v>245</v>
      </c>
      <c r="C265" s="2" t="s">
        <v>1458</v>
      </c>
      <c r="D265" s="2" t="str">
        <f t="shared" si="4"/>
        <v>Unknown_SRA856537_SRS4458842</v>
      </c>
      <c r="E265" s="3"/>
      <c r="F265" s="3" t="s">
        <v>1459</v>
      </c>
    </row>
    <row r="266" spans="1:6" ht="102">
      <c r="A266" s="1" t="s">
        <v>1455</v>
      </c>
      <c r="B266" s="2" t="s">
        <v>245</v>
      </c>
      <c r="C266" s="2" t="s">
        <v>1460</v>
      </c>
      <c r="D266" s="2" t="str">
        <f t="shared" si="4"/>
        <v>Unknown_SRA856537_SRS4458843</v>
      </c>
      <c r="E266" s="3"/>
      <c r="F266" s="3" t="s">
        <v>1461</v>
      </c>
    </row>
    <row r="267" spans="1:6" ht="102">
      <c r="A267" s="1" t="s">
        <v>1455</v>
      </c>
      <c r="B267" s="2" t="s">
        <v>245</v>
      </c>
      <c r="C267" s="2" t="s">
        <v>1462</v>
      </c>
      <c r="D267" s="2" t="str">
        <f t="shared" si="4"/>
        <v>Unknown_SRA856537_SRS4458844</v>
      </c>
      <c r="E267" s="3"/>
      <c r="F267" s="3" t="s">
        <v>14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8CD94-37BC-6647-8BDD-61EFA3C95275}">
  <dimension ref="A1:G254"/>
  <sheetViews>
    <sheetView workbookViewId="0"/>
  </sheetViews>
  <sheetFormatPr baseColWidth="10" defaultRowHeight="16"/>
  <cols>
    <col min="1" max="1" width="20.42578125" bestFit="1" customWidth="1"/>
    <col min="3" max="3" width="12" bestFit="1" customWidth="1"/>
    <col min="4" max="4" width="21.28515625" bestFit="1" customWidth="1"/>
    <col min="5" max="5" width="7.85546875" bestFit="1" customWidth="1"/>
    <col min="6" max="6" width="7.28515625" bestFit="1" customWidth="1"/>
    <col min="7" max="7" width="12.5703125" bestFit="1" customWidth="1"/>
  </cols>
  <sheetData>
    <row r="1" spans="1:7">
      <c r="A1" t="s">
        <v>511</v>
      </c>
    </row>
    <row r="2" spans="1:7">
      <c r="A2" t="s">
        <v>864</v>
      </c>
    </row>
    <row r="4" spans="1:7">
      <c r="A4" t="s">
        <v>126</v>
      </c>
      <c r="B4" t="s">
        <v>250</v>
      </c>
      <c r="C4" t="s">
        <v>251</v>
      </c>
      <c r="D4" t="s">
        <v>252</v>
      </c>
      <c r="E4" t="s">
        <v>253</v>
      </c>
      <c r="F4" t="s">
        <v>254</v>
      </c>
      <c r="G4" t="s">
        <v>255</v>
      </c>
    </row>
    <row r="5" spans="1:7">
      <c r="A5" t="s">
        <v>256</v>
      </c>
      <c r="B5" t="s">
        <v>257</v>
      </c>
      <c r="C5">
        <v>0.163148922373276</v>
      </c>
      <c r="D5">
        <v>0</v>
      </c>
      <c r="F5" t="s">
        <v>258</v>
      </c>
      <c r="G5" t="s">
        <v>259</v>
      </c>
    </row>
    <row r="6" spans="1:7">
      <c r="A6" t="s">
        <v>260</v>
      </c>
      <c r="B6" t="s">
        <v>257</v>
      </c>
      <c r="C6">
        <v>0.128583877355325</v>
      </c>
      <c r="D6">
        <v>0</v>
      </c>
      <c r="F6" t="s">
        <v>258</v>
      </c>
      <c r="G6" t="s">
        <v>259</v>
      </c>
    </row>
    <row r="7" spans="1:7">
      <c r="A7" t="s">
        <v>261</v>
      </c>
      <c r="B7" t="s">
        <v>257</v>
      </c>
      <c r="C7">
        <v>0.16970370795283601</v>
      </c>
      <c r="D7">
        <v>0</v>
      </c>
      <c r="F7" t="s">
        <v>258</v>
      </c>
      <c r="G7" t="s">
        <v>259</v>
      </c>
    </row>
    <row r="8" spans="1:7">
      <c r="A8" t="s">
        <v>262</v>
      </c>
      <c r="B8" t="s">
        <v>257</v>
      </c>
      <c r="C8">
        <v>0.26443683862434197</v>
      </c>
      <c r="D8">
        <v>0</v>
      </c>
      <c r="F8" t="s">
        <v>258</v>
      </c>
      <c r="G8" t="s">
        <v>259</v>
      </c>
    </row>
    <row r="9" spans="1:7">
      <c r="A9" t="s">
        <v>263</v>
      </c>
      <c r="B9" t="s">
        <v>264</v>
      </c>
      <c r="C9">
        <v>0.24029948830082701</v>
      </c>
      <c r="D9">
        <v>0</v>
      </c>
      <c r="F9" t="s">
        <v>258</v>
      </c>
      <c r="G9" t="s">
        <v>259</v>
      </c>
    </row>
    <row r="10" spans="1:7">
      <c r="A10" t="s">
        <v>265</v>
      </c>
      <c r="B10" t="s">
        <v>257</v>
      </c>
      <c r="C10">
        <v>0.12914364249765301</v>
      </c>
      <c r="D10">
        <v>0</v>
      </c>
      <c r="F10" t="s">
        <v>258</v>
      </c>
      <c r="G10" t="s">
        <v>259</v>
      </c>
    </row>
    <row r="11" spans="1:7">
      <c r="A11" t="s">
        <v>266</v>
      </c>
      <c r="B11" t="s">
        <v>257</v>
      </c>
      <c r="C11">
        <v>0.161533745011957</v>
      </c>
      <c r="D11">
        <v>1.2837935974160799E-287</v>
      </c>
      <c r="F11" t="s">
        <v>258</v>
      </c>
      <c r="G11">
        <v>286.89150479457601</v>
      </c>
    </row>
    <row r="12" spans="1:7">
      <c r="A12" t="s">
        <v>267</v>
      </c>
      <c r="B12" t="s">
        <v>257</v>
      </c>
      <c r="C12">
        <v>0.20905994546512899</v>
      </c>
      <c r="D12">
        <v>2.3898667881933703E-274</v>
      </c>
      <c r="F12" t="s">
        <v>258</v>
      </c>
      <c r="G12">
        <v>273.62162630606599</v>
      </c>
    </row>
    <row r="13" spans="1:7">
      <c r="A13" t="s">
        <v>268</v>
      </c>
      <c r="B13" t="s">
        <v>257</v>
      </c>
      <c r="C13">
        <v>0.134200698592567</v>
      </c>
      <c r="D13">
        <v>1.50312761107195E-294</v>
      </c>
      <c r="F13" t="s">
        <v>258</v>
      </c>
      <c r="G13">
        <v>293.82300414753598</v>
      </c>
    </row>
    <row r="14" spans="1:7">
      <c r="A14" t="s">
        <v>269</v>
      </c>
      <c r="B14" t="s">
        <v>257</v>
      </c>
      <c r="C14">
        <v>0.115919370125494</v>
      </c>
      <c r="D14">
        <v>6.2903634713776101E-204</v>
      </c>
      <c r="F14" t="s">
        <v>258</v>
      </c>
      <c r="G14">
        <v>203.20132425931601</v>
      </c>
    </row>
    <row r="15" spans="1:7">
      <c r="A15" t="s">
        <v>270</v>
      </c>
      <c r="B15" t="s">
        <v>257</v>
      </c>
      <c r="C15">
        <v>0.45492172644499501</v>
      </c>
      <c r="D15">
        <v>0</v>
      </c>
      <c r="F15" t="s">
        <v>258</v>
      </c>
      <c r="G15" t="s">
        <v>259</v>
      </c>
    </row>
    <row r="16" spans="1:7">
      <c r="A16" t="s">
        <v>271</v>
      </c>
      <c r="B16" t="s">
        <v>257</v>
      </c>
      <c r="C16">
        <v>0.14478118841009199</v>
      </c>
      <c r="D16">
        <v>6.9295237766986601E-258</v>
      </c>
      <c r="F16" t="s">
        <v>258</v>
      </c>
      <c r="G16">
        <v>257.15929661073602</v>
      </c>
    </row>
    <row r="17" spans="1:7">
      <c r="A17" t="s">
        <v>271</v>
      </c>
      <c r="B17" t="s">
        <v>264</v>
      </c>
      <c r="C17">
        <v>0.17023553249694701</v>
      </c>
      <c r="D17">
        <v>6.7345060024351106E-213</v>
      </c>
      <c r="F17" t="s">
        <v>258</v>
      </c>
      <c r="G17">
        <v>212.171694255663</v>
      </c>
    </row>
    <row r="18" spans="1:7">
      <c r="A18" t="s">
        <v>272</v>
      </c>
      <c r="B18" t="s">
        <v>257</v>
      </c>
      <c r="C18">
        <v>0.113590571552058</v>
      </c>
      <c r="D18">
        <v>0</v>
      </c>
      <c r="F18" t="s">
        <v>258</v>
      </c>
      <c r="G18" t="s">
        <v>259</v>
      </c>
    </row>
    <row r="19" spans="1:7">
      <c r="A19" t="s">
        <v>273</v>
      </c>
      <c r="B19" t="s">
        <v>257</v>
      </c>
      <c r="C19">
        <v>0.46878411916257601</v>
      </c>
      <c r="D19">
        <v>0</v>
      </c>
      <c r="F19" t="s">
        <v>258</v>
      </c>
      <c r="G19" t="s">
        <v>259</v>
      </c>
    </row>
    <row r="20" spans="1:7">
      <c r="A20" t="s">
        <v>274</v>
      </c>
      <c r="B20" t="s">
        <v>275</v>
      </c>
      <c r="C20">
        <v>0.19897823176493401</v>
      </c>
      <c r="D20">
        <v>2.4575877294990799E-218</v>
      </c>
      <c r="F20" t="s">
        <v>258</v>
      </c>
      <c r="G20">
        <v>217.60949097003399</v>
      </c>
    </row>
    <row r="21" spans="1:7">
      <c r="A21" t="s">
        <v>276</v>
      </c>
      <c r="B21" t="s">
        <v>257</v>
      </c>
      <c r="C21">
        <v>0.20618422320565599</v>
      </c>
      <c r="D21">
        <v>0</v>
      </c>
      <c r="F21" t="s">
        <v>258</v>
      </c>
      <c r="G21" t="s">
        <v>259</v>
      </c>
    </row>
    <row r="22" spans="1:7">
      <c r="A22" t="s">
        <v>277</v>
      </c>
      <c r="B22" t="s">
        <v>275</v>
      </c>
      <c r="C22">
        <v>0.166457970895209</v>
      </c>
      <c r="D22">
        <v>3.4627892765936601E-202</v>
      </c>
      <c r="F22" t="s">
        <v>258</v>
      </c>
      <c r="G22">
        <v>201.46057393605599</v>
      </c>
    </row>
    <row r="23" spans="1:7">
      <c r="A23" t="s">
        <v>278</v>
      </c>
      <c r="B23" t="s">
        <v>257</v>
      </c>
      <c r="C23">
        <v>0.188818472104999</v>
      </c>
      <c r="D23">
        <v>0</v>
      </c>
      <c r="F23" t="s">
        <v>258</v>
      </c>
      <c r="G23" t="s">
        <v>259</v>
      </c>
    </row>
    <row r="24" spans="1:7">
      <c r="A24" t="s">
        <v>279</v>
      </c>
      <c r="B24" t="s">
        <v>257</v>
      </c>
      <c r="C24">
        <v>0.211928271905506</v>
      </c>
      <c r="D24">
        <v>0</v>
      </c>
      <c r="F24" t="s">
        <v>258</v>
      </c>
      <c r="G24" t="s">
        <v>259</v>
      </c>
    </row>
    <row r="25" spans="1:7">
      <c r="A25" t="s">
        <v>280</v>
      </c>
      <c r="B25" t="s">
        <v>257</v>
      </c>
      <c r="C25">
        <v>0.147901969681976</v>
      </c>
      <c r="D25">
        <v>0</v>
      </c>
      <c r="F25" t="s">
        <v>258</v>
      </c>
      <c r="G25" t="s">
        <v>259</v>
      </c>
    </row>
    <row r="26" spans="1:7">
      <c r="A26" t="s">
        <v>281</v>
      </c>
      <c r="B26" t="s">
        <v>257</v>
      </c>
      <c r="C26">
        <v>0.192117509252279</v>
      </c>
      <c r="D26">
        <v>0</v>
      </c>
      <c r="F26" t="s">
        <v>258</v>
      </c>
      <c r="G26" t="s">
        <v>259</v>
      </c>
    </row>
    <row r="27" spans="1:7">
      <c r="A27" t="s">
        <v>282</v>
      </c>
      <c r="B27" t="s">
        <v>257</v>
      </c>
      <c r="C27">
        <v>0.238504377885914</v>
      </c>
      <c r="D27">
        <v>0</v>
      </c>
      <c r="F27" t="s">
        <v>258</v>
      </c>
      <c r="G27" t="s">
        <v>259</v>
      </c>
    </row>
    <row r="28" spans="1:7">
      <c r="A28" t="s">
        <v>283</v>
      </c>
      <c r="B28" t="s">
        <v>257</v>
      </c>
      <c r="C28">
        <v>0.19323407420416899</v>
      </c>
      <c r="D28">
        <v>0</v>
      </c>
      <c r="F28" t="s">
        <v>258</v>
      </c>
      <c r="G28" t="s">
        <v>259</v>
      </c>
    </row>
    <row r="29" spans="1:7">
      <c r="A29" t="s">
        <v>284</v>
      </c>
      <c r="B29" t="s">
        <v>257</v>
      </c>
      <c r="C29">
        <v>0.16136124186138701</v>
      </c>
      <c r="D29">
        <v>1.64053179282634E-293</v>
      </c>
      <c r="F29" t="s">
        <v>258</v>
      </c>
      <c r="G29">
        <v>292.78501534874903</v>
      </c>
    </row>
    <row r="30" spans="1:7">
      <c r="A30" t="s">
        <v>4</v>
      </c>
      <c r="B30" t="s">
        <v>285</v>
      </c>
      <c r="C30">
        <v>0.31935540121263101</v>
      </c>
      <c r="D30">
        <v>0</v>
      </c>
      <c r="F30" t="s">
        <v>258</v>
      </c>
      <c r="G30" t="s">
        <v>259</v>
      </c>
    </row>
    <row r="31" spans="1:7">
      <c r="A31" t="s">
        <v>3</v>
      </c>
      <c r="B31" t="s">
        <v>286</v>
      </c>
      <c r="C31">
        <v>0.23403539198944401</v>
      </c>
      <c r="D31">
        <v>0</v>
      </c>
      <c r="F31" t="s">
        <v>258</v>
      </c>
      <c r="G31" t="s">
        <v>259</v>
      </c>
    </row>
    <row r="32" spans="1:7">
      <c r="A32" t="s">
        <v>287</v>
      </c>
      <c r="B32" t="s">
        <v>288</v>
      </c>
      <c r="C32">
        <v>0.167486021950915</v>
      </c>
      <c r="D32">
        <v>5.9846690016005398E-276</v>
      </c>
      <c r="F32" t="s">
        <v>258</v>
      </c>
      <c r="G32">
        <v>275.222959864431</v>
      </c>
    </row>
    <row r="33" spans="1:7">
      <c r="A33" t="s">
        <v>5</v>
      </c>
      <c r="B33" t="s">
        <v>289</v>
      </c>
      <c r="C33">
        <v>0.49309346687049099</v>
      </c>
      <c r="D33">
        <v>0</v>
      </c>
      <c r="F33" t="s">
        <v>258</v>
      </c>
      <c r="G33" t="s">
        <v>259</v>
      </c>
    </row>
    <row r="34" spans="1:7">
      <c r="A34" t="s">
        <v>290</v>
      </c>
      <c r="B34" t="s">
        <v>289</v>
      </c>
      <c r="C34">
        <v>0.23868979140958299</v>
      </c>
      <c r="D34" t="s">
        <v>291</v>
      </c>
      <c r="F34" t="s">
        <v>292</v>
      </c>
      <c r="G34">
        <v>322.70415535178802</v>
      </c>
    </row>
    <row r="35" spans="1:7">
      <c r="A35" t="s">
        <v>293</v>
      </c>
      <c r="B35" t="s">
        <v>257</v>
      </c>
      <c r="C35">
        <v>0.23089021394696499</v>
      </c>
      <c r="D35">
        <v>0</v>
      </c>
      <c r="F35" t="s">
        <v>258</v>
      </c>
      <c r="G35" t="s">
        <v>259</v>
      </c>
    </row>
    <row r="36" spans="1:7">
      <c r="A36" t="s">
        <v>294</v>
      </c>
      <c r="B36" t="s">
        <v>295</v>
      </c>
      <c r="C36">
        <v>0.27102902979396798</v>
      </c>
      <c r="D36">
        <v>1.8893183757577599E-235</v>
      </c>
      <c r="F36" t="s">
        <v>258</v>
      </c>
      <c r="G36">
        <v>234.72369485140399</v>
      </c>
    </row>
    <row r="37" spans="1:7">
      <c r="A37" t="s">
        <v>296</v>
      </c>
      <c r="B37" t="s">
        <v>257</v>
      </c>
      <c r="C37">
        <v>0.208155681185277</v>
      </c>
      <c r="D37">
        <v>0</v>
      </c>
      <c r="F37" t="s">
        <v>258</v>
      </c>
      <c r="G37" t="s">
        <v>259</v>
      </c>
    </row>
    <row r="38" spans="1:7">
      <c r="A38" t="s">
        <v>297</v>
      </c>
      <c r="B38" t="s">
        <v>257</v>
      </c>
      <c r="C38">
        <v>0.111934293581195</v>
      </c>
      <c r="D38">
        <v>1.22947084115321E-220</v>
      </c>
      <c r="F38" t="s">
        <v>258</v>
      </c>
      <c r="G38">
        <v>219.91028176678401</v>
      </c>
    </row>
    <row r="39" spans="1:7">
      <c r="A39" t="s">
        <v>298</v>
      </c>
      <c r="B39" t="s">
        <v>275</v>
      </c>
      <c r="C39">
        <v>0.174107750042687</v>
      </c>
      <c r="D39">
        <v>3.6223527256877897E-238</v>
      </c>
      <c r="F39" t="s">
        <v>258</v>
      </c>
      <c r="G39">
        <v>237.44100926264699</v>
      </c>
    </row>
    <row r="40" spans="1:7">
      <c r="A40" t="s">
        <v>299</v>
      </c>
      <c r="B40" t="s">
        <v>257</v>
      </c>
      <c r="C40">
        <v>0.13852677755339399</v>
      </c>
      <c r="D40">
        <v>0</v>
      </c>
      <c r="F40" t="s">
        <v>258</v>
      </c>
      <c r="G40" t="s">
        <v>259</v>
      </c>
    </row>
    <row r="41" spans="1:7">
      <c r="A41" t="s">
        <v>300</v>
      </c>
      <c r="B41" t="s">
        <v>257</v>
      </c>
      <c r="C41">
        <v>0.15806754175593399</v>
      </c>
      <c r="D41">
        <v>1.1771043588115001E-278</v>
      </c>
      <c r="F41" t="s">
        <v>258</v>
      </c>
      <c r="G41">
        <v>277.92918503210399</v>
      </c>
    </row>
    <row r="42" spans="1:7">
      <c r="A42" t="s">
        <v>301</v>
      </c>
      <c r="B42" t="s">
        <v>257</v>
      </c>
      <c r="C42">
        <v>0.14221091859333401</v>
      </c>
      <c r="D42">
        <v>0</v>
      </c>
      <c r="F42" t="s">
        <v>258</v>
      </c>
      <c r="G42" t="s">
        <v>259</v>
      </c>
    </row>
    <row r="43" spans="1:7">
      <c r="A43" t="s">
        <v>302</v>
      </c>
      <c r="B43" t="s">
        <v>257</v>
      </c>
      <c r="C43">
        <v>0.18261371036553301</v>
      </c>
      <c r="D43">
        <v>1.29332066836581E-241</v>
      </c>
      <c r="F43" t="s">
        <v>292</v>
      </c>
      <c r="G43">
        <v>240.88829378197499</v>
      </c>
    </row>
    <row r="44" spans="1:7">
      <c r="A44" t="s">
        <v>303</v>
      </c>
      <c r="B44" t="s">
        <v>257</v>
      </c>
      <c r="C44">
        <v>0.13027927149701299</v>
      </c>
      <c r="D44">
        <v>4.0267508158744198E-213</v>
      </c>
      <c r="F44" t="s">
        <v>258</v>
      </c>
      <c r="G44">
        <v>212.39504524465099</v>
      </c>
    </row>
    <row r="45" spans="1:7">
      <c r="A45" t="s">
        <v>304</v>
      </c>
      <c r="B45" t="s">
        <v>257</v>
      </c>
      <c r="C45">
        <v>0.103150570602091</v>
      </c>
      <c r="D45">
        <v>2.73087404691447E-232</v>
      </c>
      <c r="F45" t="s">
        <v>258</v>
      </c>
      <c r="G45">
        <v>231.56369832988301</v>
      </c>
    </row>
    <row r="46" spans="1:7">
      <c r="A46" t="s">
        <v>305</v>
      </c>
      <c r="B46" t="s">
        <v>257</v>
      </c>
      <c r="C46">
        <v>0.15297516016819401</v>
      </c>
      <c r="D46" t="s">
        <v>306</v>
      </c>
      <c r="F46" t="s">
        <v>258</v>
      </c>
      <c r="G46">
        <v>314.694837361086</v>
      </c>
    </row>
    <row r="47" spans="1:7">
      <c r="A47" t="s">
        <v>307</v>
      </c>
      <c r="B47" t="s">
        <v>295</v>
      </c>
      <c r="C47">
        <v>1.04478201543111</v>
      </c>
      <c r="D47">
        <v>0</v>
      </c>
      <c r="F47" t="s">
        <v>258</v>
      </c>
      <c r="G47" t="s">
        <v>259</v>
      </c>
    </row>
    <row r="48" spans="1:7">
      <c r="A48" t="s">
        <v>308</v>
      </c>
      <c r="B48" t="s">
        <v>257</v>
      </c>
      <c r="C48">
        <v>0.37960846148772498</v>
      </c>
      <c r="D48">
        <v>0</v>
      </c>
      <c r="F48" t="s">
        <v>258</v>
      </c>
      <c r="G48" t="s">
        <v>259</v>
      </c>
    </row>
    <row r="49" spans="1:7">
      <c r="A49" t="s">
        <v>6</v>
      </c>
      <c r="B49" t="s">
        <v>257</v>
      </c>
      <c r="C49">
        <v>0.33217815152485403</v>
      </c>
      <c r="D49">
        <v>0</v>
      </c>
      <c r="F49" t="s">
        <v>258</v>
      </c>
      <c r="G49" t="s">
        <v>259</v>
      </c>
    </row>
    <row r="50" spans="1:7">
      <c r="A50" t="s">
        <v>7</v>
      </c>
      <c r="B50" t="s">
        <v>309</v>
      </c>
      <c r="C50">
        <v>0.27975022407533701</v>
      </c>
      <c r="D50">
        <v>0</v>
      </c>
      <c r="F50" t="s">
        <v>258</v>
      </c>
      <c r="G50" t="s">
        <v>259</v>
      </c>
    </row>
    <row r="51" spans="1:7">
      <c r="A51" t="s">
        <v>310</v>
      </c>
      <c r="B51" t="s">
        <v>257</v>
      </c>
      <c r="C51">
        <v>0.171029678053018</v>
      </c>
      <c r="D51">
        <v>7.9098574767847698E-217</v>
      </c>
      <c r="F51" t="s">
        <v>292</v>
      </c>
      <c r="G51">
        <v>216.10183134173701</v>
      </c>
    </row>
    <row r="52" spans="1:7">
      <c r="A52" t="s">
        <v>311</v>
      </c>
      <c r="B52" t="s">
        <v>257</v>
      </c>
      <c r="C52">
        <v>0.29693789037038398</v>
      </c>
      <c r="D52">
        <v>0</v>
      </c>
      <c r="F52" t="s">
        <v>258</v>
      </c>
      <c r="G52" t="s">
        <v>259</v>
      </c>
    </row>
    <row r="53" spans="1:7">
      <c r="A53" t="s">
        <v>312</v>
      </c>
      <c r="B53" t="s">
        <v>257</v>
      </c>
      <c r="C53">
        <v>0.17035790855027699</v>
      </c>
      <c r="D53">
        <v>0</v>
      </c>
      <c r="F53" t="s">
        <v>258</v>
      </c>
      <c r="G53" t="s">
        <v>259</v>
      </c>
    </row>
    <row r="54" spans="1:7">
      <c r="A54" t="s">
        <v>313</v>
      </c>
      <c r="B54" t="s">
        <v>257</v>
      </c>
      <c r="C54">
        <v>0.18689143762569399</v>
      </c>
      <c r="D54" t="s">
        <v>314</v>
      </c>
      <c r="F54" t="s">
        <v>258</v>
      </c>
      <c r="G54">
        <v>311.98154040157198</v>
      </c>
    </row>
    <row r="55" spans="1:7">
      <c r="A55" t="s">
        <v>315</v>
      </c>
      <c r="B55" t="s">
        <v>257</v>
      </c>
      <c r="C55">
        <v>0.25338474229577601</v>
      </c>
      <c r="D55">
        <v>0</v>
      </c>
      <c r="F55" t="s">
        <v>258</v>
      </c>
      <c r="G55" t="s">
        <v>259</v>
      </c>
    </row>
    <row r="56" spans="1:7">
      <c r="A56" t="s">
        <v>8</v>
      </c>
      <c r="B56" t="s">
        <v>295</v>
      </c>
      <c r="C56">
        <v>0.183003739511751</v>
      </c>
      <c r="D56">
        <v>0</v>
      </c>
      <c r="F56" t="s">
        <v>258</v>
      </c>
      <c r="G56" t="s">
        <v>259</v>
      </c>
    </row>
    <row r="57" spans="1:7">
      <c r="A57" t="s">
        <v>316</v>
      </c>
      <c r="B57" t="s">
        <v>257</v>
      </c>
      <c r="C57">
        <v>0.12284625335459599</v>
      </c>
      <c r="D57">
        <v>3.9614360506404302E-255</v>
      </c>
      <c r="F57" t="s">
        <v>258</v>
      </c>
      <c r="G57">
        <v>254.402147350485</v>
      </c>
    </row>
    <row r="58" spans="1:7">
      <c r="A58" t="s">
        <v>317</v>
      </c>
      <c r="B58" t="s">
        <v>257</v>
      </c>
      <c r="C58">
        <v>0.11054477011047401</v>
      </c>
      <c r="D58">
        <v>3.0623202689766802E-224</v>
      </c>
      <c r="F58" t="s">
        <v>258</v>
      </c>
      <c r="G58">
        <v>223.513949391111</v>
      </c>
    </row>
    <row r="59" spans="1:7">
      <c r="A59" t="s">
        <v>318</v>
      </c>
      <c r="B59" t="s">
        <v>257</v>
      </c>
      <c r="C59">
        <v>0.241368220040479</v>
      </c>
      <c r="D59">
        <v>0</v>
      </c>
      <c r="F59" t="s">
        <v>292</v>
      </c>
      <c r="G59" t="s">
        <v>259</v>
      </c>
    </row>
    <row r="60" spans="1:7">
      <c r="A60" t="s">
        <v>319</v>
      </c>
      <c r="B60" t="s">
        <v>257</v>
      </c>
      <c r="C60">
        <v>0.15056939911845599</v>
      </c>
      <c r="D60">
        <v>6.47269764895396E-276</v>
      </c>
      <c r="F60" t="s">
        <v>258</v>
      </c>
      <c r="G60">
        <v>275.18891467916399</v>
      </c>
    </row>
    <row r="61" spans="1:7">
      <c r="A61" t="s">
        <v>320</v>
      </c>
      <c r="B61" t="s">
        <v>257</v>
      </c>
      <c r="C61">
        <v>0.16803352124040399</v>
      </c>
      <c r="D61">
        <v>0</v>
      </c>
      <c r="F61" t="s">
        <v>292</v>
      </c>
      <c r="G61" t="s">
        <v>259</v>
      </c>
    </row>
    <row r="62" spans="1:7">
      <c r="A62" t="s">
        <v>321</v>
      </c>
      <c r="B62" t="s">
        <v>257</v>
      </c>
      <c r="C62">
        <v>0.16826665242630701</v>
      </c>
      <c r="D62">
        <v>6.4668325435512801E-250</v>
      </c>
      <c r="F62" t="s">
        <v>292</v>
      </c>
      <c r="G62">
        <v>249.189308384816</v>
      </c>
    </row>
    <row r="63" spans="1:7">
      <c r="A63" t="s">
        <v>322</v>
      </c>
      <c r="B63" t="s">
        <v>257</v>
      </c>
      <c r="C63">
        <v>0.228124285526667</v>
      </c>
      <c r="D63">
        <v>0</v>
      </c>
      <c r="F63" t="s">
        <v>292</v>
      </c>
      <c r="G63" t="s">
        <v>259</v>
      </c>
    </row>
    <row r="64" spans="1:7">
      <c r="A64" t="s">
        <v>323</v>
      </c>
      <c r="B64" t="s">
        <v>264</v>
      </c>
      <c r="C64">
        <v>0.27962518351571602</v>
      </c>
      <c r="D64">
        <v>0</v>
      </c>
      <c r="F64" t="s">
        <v>258</v>
      </c>
      <c r="G64" t="s">
        <v>259</v>
      </c>
    </row>
    <row r="65" spans="1:7">
      <c r="A65" t="s">
        <v>324</v>
      </c>
      <c r="B65" t="s">
        <v>257</v>
      </c>
      <c r="C65">
        <v>0.19130912618083601</v>
      </c>
      <c r="D65">
        <v>0</v>
      </c>
      <c r="F65" t="s">
        <v>258</v>
      </c>
      <c r="G65" t="s">
        <v>259</v>
      </c>
    </row>
    <row r="66" spans="1:7">
      <c r="A66" t="s">
        <v>325</v>
      </c>
      <c r="B66" t="s">
        <v>257</v>
      </c>
      <c r="C66">
        <v>0.13681892480506599</v>
      </c>
      <c r="D66">
        <v>5.0198951258828497E-266</v>
      </c>
      <c r="F66" t="s">
        <v>258</v>
      </c>
      <c r="G66">
        <v>265.29930535590802</v>
      </c>
    </row>
    <row r="67" spans="1:7">
      <c r="A67" t="s">
        <v>326</v>
      </c>
      <c r="B67" t="s">
        <v>257</v>
      </c>
      <c r="C67">
        <v>0.12997126434599099</v>
      </c>
      <c r="D67">
        <v>2.2778944206755301E-259</v>
      </c>
      <c r="F67" t="s">
        <v>292</v>
      </c>
      <c r="G67">
        <v>258.64246640913302</v>
      </c>
    </row>
    <row r="68" spans="1:7">
      <c r="A68" t="s">
        <v>327</v>
      </c>
      <c r="B68" t="s">
        <v>257</v>
      </c>
      <c r="C68">
        <v>0.144200770924825</v>
      </c>
      <c r="D68">
        <v>6.1872302338847204E-253</v>
      </c>
      <c r="F68" t="s">
        <v>258</v>
      </c>
      <c r="G68">
        <v>252.20850372308701</v>
      </c>
    </row>
    <row r="69" spans="1:7">
      <c r="A69" t="s">
        <v>328</v>
      </c>
      <c r="B69" t="s">
        <v>257</v>
      </c>
      <c r="C69">
        <v>0.14457284085251701</v>
      </c>
      <c r="D69">
        <v>0</v>
      </c>
      <c r="F69" t="s">
        <v>258</v>
      </c>
      <c r="G69" t="s">
        <v>259</v>
      </c>
    </row>
    <row r="70" spans="1:7">
      <c r="A70" t="s">
        <v>329</v>
      </c>
      <c r="B70" t="s">
        <v>257</v>
      </c>
      <c r="C70">
        <v>0.124264249977283</v>
      </c>
      <c r="D70">
        <v>0</v>
      </c>
      <c r="F70" t="s">
        <v>258</v>
      </c>
      <c r="G70" t="s">
        <v>259</v>
      </c>
    </row>
    <row r="71" spans="1:7">
      <c r="A71" t="s">
        <v>330</v>
      </c>
      <c r="B71" t="s">
        <v>257</v>
      </c>
      <c r="C71">
        <v>0.153967989896652</v>
      </c>
      <c r="D71">
        <v>2.7381443857263902E-232</v>
      </c>
      <c r="F71" t="s">
        <v>258</v>
      </c>
      <c r="G71">
        <v>231.562543654715</v>
      </c>
    </row>
    <row r="72" spans="1:7">
      <c r="A72" t="s">
        <v>331</v>
      </c>
      <c r="B72" t="s">
        <v>257</v>
      </c>
      <c r="C72">
        <v>0.113748582836933</v>
      </c>
      <c r="D72">
        <v>0</v>
      </c>
      <c r="F72" t="s">
        <v>258</v>
      </c>
      <c r="G72" t="s">
        <v>259</v>
      </c>
    </row>
    <row r="73" spans="1:7">
      <c r="A73" t="s">
        <v>332</v>
      </c>
      <c r="B73" t="s">
        <v>257</v>
      </c>
      <c r="C73">
        <v>0.25983082659261098</v>
      </c>
      <c r="D73">
        <v>0</v>
      </c>
      <c r="F73" t="s">
        <v>292</v>
      </c>
      <c r="G73" t="s">
        <v>259</v>
      </c>
    </row>
    <row r="74" spans="1:7">
      <c r="A74" t="s">
        <v>333</v>
      </c>
      <c r="B74" t="s">
        <v>288</v>
      </c>
      <c r="C74">
        <v>0.23354305067186601</v>
      </c>
      <c r="D74">
        <v>3.5253636527122901E-296</v>
      </c>
      <c r="F74" t="s">
        <v>292</v>
      </c>
      <c r="G74">
        <v>295.452796077475</v>
      </c>
    </row>
    <row r="75" spans="1:7">
      <c r="A75" t="s">
        <v>334</v>
      </c>
      <c r="B75" t="s">
        <v>309</v>
      </c>
      <c r="C75">
        <v>0.15836702740776901</v>
      </c>
      <c r="D75">
        <v>0</v>
      </c>
      <c r="F75" t="s">
        <v>258</v>
      </c>
      <c r="G75" t="s">
        <v>259</v>
      </c>
    </row>
    <row r="76" spans="1:7">
      <c r="A76" t="s">
        <v>335</v>
      </c>
      <c r="B76" t="s">
        <v>257</v>
      </c>
      <c r="C76">
        <v>0.124576356922052</v>
      </c>
      <c r="D76">
        <v>2.8757627140184901E-267</v>
      </c>
      <c r="F76" t="s">
        <v>258</v>
      </c>
      <c r="G76">
        <v>266.54124695147499</v>
      </c>
    </row>
    <row r="77" spans="1:7">
      <c r="A77" t="s">
        <v>336</v>
      </c>
      <c r="B77" t="s">
        <v>257</v>
      </c>
      <c r="C77">
        <v>0.110449055402391</v>
      </c>
      <c r="D77">
        <v>1.37771795340252E-246</v>
      </c>
      <c r="F77" t="s">
        <v>258</v>
      </c>
      <c r="G77">
        <v>245.86083968215101</v>
      </c>
    </row>
    <row r="78" spans="1:7">
      <c r="A78" t="s">
        <v>337</v>
      </c>
      <c r="B78" t="s">
        <v>257</v>
      </c>
      <c r="C78">
        <v>0.19950664598371501</v>
      </c>
      <c r="D78">
        <v>0</v>
      </c>
      <c r="F78" t="s">
        <v>258</v>
      </c>
      <c r="G78" t="s">
        <v>259</v>
      </c>
    </row>
    <row r="79" spans="1:7">
      <c r="A79" t="s">
        <v>338</v>
      </c>
      <c r="B79" t="s">
        <v>257</v>
      </c>
      <c r="C79">
        <v>0.14585389978076199</v>
      </c>
      <c r="D79">
        <v>3.6899979770072202E-223</v>
      </c>
      <c r="F79" t="s">
        <v>258</v>
      </c>
      <c r="G79">
        <v>222.43297387193701</v>
      </c>
    </row>
    <row r="80" spans="1:7">
      <c r="A80" t="s">
        <v>339</v>
      </c>
      <c r="B80" t="s">
        <v>340</v>
      </c>
      <c r="C80">
        <v>0.11408314048206999</v>
      </c>
      <c r="D80">
        <v>4.9486226246859502E-224</v>
      </c>
      <c r="F80" t="s">
        <v>258</v>
      </c>
      <c r="G80">
        <v>223.30551566363999</v>
      </c>
    </row>
    <row r="81" spans="1:7">
      <c r="A81" t="s">
        <v>11</v>
      </c>
      <c r="B81" t="s">
        <v>340</v>
      </c>
      <c r="C81">
        <v>0.16668665150318401</v>
      </c>
      <c r="D81">
        <v>0</v>
      </c>
      <c r="F81" t="s">
        <v>258</v>
      </c>
      <c r="G81" t="s">
        <v>259</v>
      </c>
    </row>
    <row r="82" spans="1:7">
      <c r="A82" t="s">
        <v>341</v>
      </c>
      <c r="B82" t="s">
        <v>257</v>
      </c>
      <c r="C82">
        <v>0.31749007705959897</v>
      </c>
      <c r="D82">
        <v>0</v>
      </c>
      <c r="F82" t="s">
        <v>258</v>
      </c>
      <c r="G82" t="s">
        <v>259</v>
      </c>
    </row>
    <row r="83" spans="1:7">
      <c r="A83" t="s">
        <v>342</v>
      </c>
      <c r="B83" t="s">
        <v>257</v>
      </c>
      <c r="C83">
        <v>0.23967584083518001</v>
      </c>
      <c r="D83">
        <v>0</v>
      </c>
      <c r="F83" t="s">
        <v>258</v>
      </c>
      <c r="G83" t="s">
        <v>259</v>
      </c>
    </row>
    <row r="84" spans="1:7">
      <c r="A84" t="s">
        <v>343</v>
      </c>
      <c r="B84" t="s">
        <v>257</v>
      </c>
      <c r="C84">
        <v>0.17551807232851799</v>
      </c>
      <c r="D84">
        <v>4.6738404698250703E-285</v>
      </c>
      <c r="F84" t="s">
        <v>258</v>
      </c>
      <c r="G84">
        <v>284.33032611527602</v>
      </c>
    </row>
    <row r="85" spans="1:7">
      <c r="A85" t="s">
        <v>344</v>
      </c>
      <c r="B85" t="s">
        <v>257</v>
      </c>
      <c r="C85">
        <v>0.10906191345916</v>
      </c>
      <c r="D85">
        <v>5.82999056307368E-262</v>
      </c>
      <c r="F85" t="s">
        <v>258</v>
      </c>
      <c r="G85">
        <v>261.234332148227</v>
      </c>
    </row>
    <row r="86" spans="1:7">
      <c r="A86" t="s">
        <v>345</v>
      </c>
      <c r="B86" t="s">
        <v>257</v>
      </c>
      <c r="C86">
        <v>0.14612997090041999</v>
      </c>
      <c r="D86">
        <v>0</v>
      </c>
      <c r="F86" t="s">
        <v>258</v>
      </c>
      <c r="G86" t="s">
        <v>259</v>
      </c>
    </row>
    <row r="87" spans="1:7">
      <c r="A87" t="s">
        <v>346</v>
      </c>
      <c r="B87" t="s">
        <v>257</v>
      </c>
      <c r="C87">
        <v>0.13984116299372801</v>
      </c>
      <c r="D87">
        <v>5.1692173083154899E-236</v>
      </c>
      <c r="F87" t="s">
        <v>258</v>
      </c>
      <c r="G87">
        <v>235.28657521017701</v>
      </c>
    </row>
    <row r="88" spans="1:7">
      <c r="A88" t="s">
        <v>346</v>
      </c>
      <c r="B88" t="s">
        <v>309</v>
      </c>
      <c r="C88">
        <v>0.13785551226262599</v>
      </c>
      <c r="D88">
        <v>1.1789157688869399E-265</v>
      </c>
      <c r="F88" t="s">
        <v>258</v>
      </c>
      <c r="G88">
        <v>264.92851722324599</v>
      </c>
    </row>
    <row r="89" spans="1:7">
      <c r="A89" t="s">
        <v>347</v>
      </c>
      <c r="B89" t="s">
        <v>257</v>
      </c>
      <c r="C89">
        <v>0.13720679173189601</v>
      </c>
      <c r="D89">
        <v>3.5736333006166E-256</v>
      </c>
      <c r="F89" t="s">
        <v>258</v>
      </c>
      <c r="G89">
        <v>255.44689001357901</v>
      </c>
    </row>
    <row r="90" spans="1:7">
      <c r="A90" t="s">
        <v>348</v>
      </c>
      <c r="B90" t="s">
        <v>257</v>
      </c>
      <c r="C90">
        <v>0.18931746342902001</v>
      </c>
      <c r="D90">
        <v>0</v>
      </c>
      <c r="F90" t="s">
        <v>258</v>
      </c>
      <c r="G90" t="s">
        <v>259</v>
      </c>
    </row>
    <row r="91" spans="1:7">
      <c r="A91" t="s">
        <v>349</v>
      </c>
      <c r="B91" t="s">
        <v>257</v>
      </c>
      <c r="C91">
        <v>0.18570189409695201</v>
      </c>
      <c r="D91">
        <v>0</v>
      </c>
      <c r="F91" t="s">
        <v>258</v>
      </c>
      <c r="G91" t="s">
        <v>259</v>
      </c>
    </row>
    <row r="92" spans="1:7">
      <c r="A92" t="s">
        <v>350</v>
      </c>
      <c r="B92" t="s">
        <v>257</v>
      </c>
      <c r="C92">
        <v>0.108278125900931</v>
      </c>
      <c r="D92">
        <v>5.7820126422342605E-206</v>
      </c>
      <c r="F92" t="s">
        <v>258</v>
      </c>
      <c r="G92">
        <v>205.23792096309</v>
      </c>
    </row>
    <row r="93" spans="1:7">
      <c r="A93" t="s">
        <v>351</v>
      </c>
      <c r="B93" t="s">
        <v>257</v>
      </c>
      <c r="C93">
        <v>0.14350514997109401</v>
      </c>
      <c r="D93">
        <v>1.2035494361654701E-260</v>
      </c>
      <c r="F93" t="s">
        <v>258</v>
      </c>
      <c r="G93">
        <v>259.91953606624202</v>
      </c>
    </row>
    <row r="94" spans="1:7">
      <c r="A94" t="s">
        <v>352</v>
      </c>
      <c r="B94" t="s">
        <v>257</v>
      </c>
      <c r="C94">
        <v>0.112415681036954</v>
      </c>
      <c r="D94">
        <v>2.9703246501950103E-216</v>
      </c>
      <c r="F94" t="s">
        <v>292</v>
      </c>
      <c r="G94">
        <v>215.527196080621</v>
      </c>
    </row>
    <row r="95" spans="1:7">
      <c r="A95" t="s">
        <v>352</v>
      </c>
      <c r="B95" t="s">
        <v>275</v>
      </c>
      <c r="C95">
        <v>0.16340976470830701</v>
      </c>
      <c r="D95">
        <v>5.5906440094526702E-294</v>
      </c>
      <c r="F95" t="s">
        <v>258</v>
      </c>
      <c r="G95">
        <v>293.25253816105101</v>
      </c>
    </row>
    <row r="96" spans="1:7">
      <c r="A96" t="s">
        <v>14</v>
      </c>
      <c r="B96" t="s">
        <v>353</v>
      </c>
      <c r="C96">
        <v>0.56075511942626699</v>
      </c>
      <c r="D96">
        <v>0</v>
      </c>
      <c r="F96" t="s">
        <v>258</v>
      </c>
      <c r="G96" t="s">
        <v>259</v>
      </c>
    </row>
    <row r="97" spans="1:7">
      <c r="A97" t="s">
        <v>354</v>
      </c>
      <c r="B97" t="s">
        <v>257</v>
      </c>
      <c r="C97">
        <v>0.11640738951815199</v>
      </c>
      <c r="D97">
        <v>2.0892528391833E-226</v>
      </c>
      <c r="F97" t="s">
        <v>258</v>
      </c>
      <c r="G97">
        <v>225.680008998977</v>
      </c>
    </row>
    <row r="98" spans="1:7">
      <c r="A98" t="s">
        <v>355</v>
      </c>
      <c r="B98" t="s">
        <v>257</v>
      </c>
      <c r="C98">
        <v>0.219013927659822</v>
      </c>
      <c r="D98">
        <v>0</v>
      </c>
      <c r="F98" t="s">
        <v>292</v>
      </c>
      <c r="G98" t="s">
        <v>259</v>
      </c>
    </row>
    <row r="99" spans="1:7">
      <c r="A99" t="s">
        <v>356</v>
      </c>
      <c r="B99" t="s">
        <v>357</v>
      </c>
      <c r="C99">
        <v>0.15824673660587499</v>
      </c>
      <c r="D99">
        <v>0</v>
      </c>
      <c r="F99" t="s">
        <v>292</v>
      </c>
      <c r="G99" t="s">
        <v>259</v>
      </c>
    </row>
    <row r="100" spans="1:7">
      <c r="A100" t="s">
        <v>358</v>
      </c>
      <c r="B100" t="s">
        <v>257</v>
      </c>
      <c r="C100">
        <v>0.10998952182326099</v>
      </c>
      <c r="D100">
        <v>1.91699340757296E-209</v>
      </c>
      <c r="F100" t="s">
        <v>258</v>
      </c>
      <c r="G100">
        <v>208.717379380632</v>
      </c>
    </row>
    <row r="101" spans="1:7">
      <c r="A101" t="s">
        <v>359</v>
      </c>
      <c r="B101" t="s">
        <v>257</v>
      </c>
      <c r="C101">
        <v>0.105906779161071</v>
      </c>
      <c r="D101">
        <v>5.4314086617578201E-234</v>
      </c>
      <c r="F101" t="s">
        <v>292</v>
      </c>
      <c r="G101">
        <v>233.26508751945599</v>
      </c>
    </row>
    <row r="102" spans="1:7">
      <c r="A102" t="s">
        <v>360</v>
      </c>
      <c r="B102" t="s">
        <v>257</v>
      </c>
      <c r="C102">
        <v>0.140143302846191</v>
      </c>
      <c r="D102">
        <v>1.60577475924862E-222</v>
      </c>
      <c r="F102" t="s">
        <v>258</v>
      </c>
      <c r="G102">
        <v>221.794315372928</v>
      </c>
    </row>
    <row r="103" spans="1:7">
      <c r="A103" t="s">
        <v>361</v>
      </c>
      <c r="B103" t="s">
        <v>257</v>
      </c>
      <c r="C103">
        <v>0.23887697516848999</v>
      </c>
      <c r="D103">
        <v>0</v>
      </c>
      <c r="F103" t="s">
        <v>258</v>
      </c>
      <c r="G103" t="s">
        <v>259</v>
      </c>
    </row>
    <row r="104" spans="1:7">
      <c r="A104" t="s">
        <v>362</v>
      </c>
      <c r="B104" t="s">
        <v>257</v>
      </c>
      <c r="C104">
        <v>0.115026902969511</v>
      </c>
      <c r="D104">
        <v>9.3790252837491098E-201</v>
      </c>
      <c r="F104" t="s">
        <v>258</v>
      </c>
      <c r="G104">
        <v>200.027842293378</v>
      </c>
    </row>
    <row r="105" spans="1:7">
      <c r="A105" t="s">
        <v>363</v>
      </c>
      <c r="B105" t="s">
        <v>257</v>
      </c>
      <c r="C105">
        <v>0.16471022934645699</v>
      </c>
      <c r="D105">
        <v>0</v>
      </c>
      <c r="F105" t="s">
        <v>258</v>
      </c>
      <c r="G105" t="s">
        <v>259</v>
      </c>
    </row>
    <row r="106" spans="1:7">
      <c r="A106" t="s">
        <v>364</v>
      </c>
      <c r="B106" t="s">
        <v>257</v>
      </c>
      <c r="C106">
        <v>0.116057595496129</v>
      </c>
      <c r="D106">
        <v>7.7932865686165405E-208</v>
      </c>
      <c r="F106" t="s">
        <v>258</v>
      </c>
      <c r="G106">
        <v>207.10827935393101</v>
      </c>
    </row>
    <row r="107" spans="1:7">
      <c r="A107" t="s">
        <v>365</v>
      </c>
      <c r="B107" t="s">
        <v>257</v>
      </c>
      <c r="C107">
        <v>0.14247175991882399</v>
      </c>
      <c r="D107">
        <v>0</v>
      </c>
      <c r="F107" t="s">
        <v>258</v>
      </c>
      <c r="G107" t="s">
        <v>259</v>
      </c>
    </row>
    <row r="108" spans="1:7">
      <c r="A108" t="s">
        <v>366</v>
      </c>
      <c r="B108" t="s">
        <v>257</v>
      </c>
      <c r="C108">
        <v>0.28915475497687598</v>
      </c>
      <c r="D108">
        <v>0</v>
      </c>
      <c r="F108" t="s">
        <v>258</v>
      </c>
      <c r="G108" t="s">
        <v>259</v>
      </c>
    </row>
    <row r="109" spans="1:7">
      <c r="A109" t="s">
        <v>367</v>
      </c>
      <c r="B109" t="s">
        <v>257</v>
      </c>
      <c r="C109">
        <v>0.122142523898494</v>
      </c>
      <c r="D109">
        <v>1.8474184308585699E-275</v>
      </c>
      <c r="F109" t="s">
        <v>258</v>
      </c>
      <c r="G109">
        <v>274.73343472793198</v>
      </c>
    </row>
    <row r="110" spans="1:7">
      <c r="A110" t="s">
        <v>368</v>
      </c>
      <c r="B110" t="s">
        <v>257</v>
      </c>
      <c r="C110">
        <v>0.153301460700842</v>
      </c>
      <c r="D110">
        <v>5.9917575931248699E-215</v>
      </c>
      <c r="F110" t="s">
        <v>258</v>
      </c>
      <c r="G110">
        <v>214.22244576508501</v>
      </c>
    </row>
    <row r="111" spans="1:7">
      <c r="A111" t="s">
        <v>369</v>
      </c>
      <c r="B111" t="s">
        <v>257</v>
      </c>
      <c r="C111">
        <v>0.112616094151149</v>
      </c>
      <c r="D111">
        <v>0</v>
      </c>
      <c r="F111" t="s">
        <v>292</v>
      </c>
      <c r="G111" t="s">
        <v>259</v>
      </c>
    </row>
    <row r="112" spans="1:7">
      <c r="A112" t="s">
        <v>370</v>
      </c>
      <c r="B112" t="s">
        <v>257</v>
      </c>
      <c r="C112">
        <v>0.10686185386376</v>
      </c>
      <c r="D112">
        <v>2.02176804748887E-275</v>
      </c>
      <c r="F112" t="s">
        <v>292</v>
      </c>
      <c r="G112">
        <v>274.69426867143198</v>
      </c>
    </row>
    <row r="113" spans="1:7">
      <c r="A113" t="s">
        <v>371</v>
      </c>
      <c r="B113" t="s">
        <v>257</v>
      </c>
      <c r="C113">
        <v>0.114455708958158</v>
      </c>
      <c r="D113">
        <v>5.8929258794324201E-282</v>
      </c>
      <c r="F113" t="s">
        <v>258</v>
      </c>
      <c r="G113">
        <v>281.22966902137802</v>
      </c>
    </row>
    <row r="114" spans="1:7">
      <c r="A114" t="s">
        <v>15</v>
      </c>
      <c r="B114" t="s">
        <v>372</v>
      </c>
      <c r="C114">
        <v>0.52354529881738499</v>
      </c>
      <c r="D114">
        <v>0</v>
      </c>
      <c r="F114" t="s">
        <v>258</v>
      </c>
      <c r="G114" t="s">
        <v>259</v>
      </c>
    </row>
    <row r="115" spans="1:7">
      <c r="A115" t="s">
        <v>373</v>
      </c>
      <c r="B115" t="s">
        <v>295</v>
      </c>
      <c r="C115">
        <v>0.42554403734574398</v>
      </c>
      <c r="D115">
        <v>4.6748918333453097E-227</v>
      </c>
      <c r="F115" t="s">
        <v>258</v>
      </c>
      <c r="G115">
        <v>226.33022843328899</v>
      </c>
    </row>
    <row r="116" spans="1:7">
      <c r="A116" t="s">
        <v>374</v>
      </c>
      <c r="B116" t="s">
        <v>295</v>
      </c>
      <c r="C116">
        <v>0.62952495390520602</v>
      </c>
      <c r="D116">
        <v>1.8214700297451401E-298</v>
      </c>
      <c r="F116" t="s">
        <v>258</v>
      </c>
      <c r="G116">
        <v>297.73957797019398</v>
      </c>
    </row>
    <row r="117" spans="1:7">
      <c r="A117" t="s">
        <v>375</v>
      </c>
      <c r="B117" t="s">
        <v>295</v>
      </c>
      <c r="C117">
        <v>0.45314240080492102</v>
      </c>
      <c r="D117">
        <v>1.9488601924763299E-208</v>
      </c>
      <c r="F117" t="s">
        <v>258</v>
      </c>
      <c r="G117">
        <v>207.710219315225</v>
      </c>
    </row>
    <row r="118" spans="1:7">
      <c r="A118" t="s">
        <v>376</v>
      </c>
      <c r="B118" t="s">
        <v>295</v>
      </c>
      <c r="C118">
        <v>0.60204354235804503</v>
      </c>
      <c r="D118">
        <v>0</v>
      </c>
      <c r="F118" t="s">
        <v>258</v>
      </c>
      <c r="G118" t="s">
        <v>259</v>
      </c>
    </row>
    <row r="119" spans="1:7">
      <c r="A119" t="s">
        <v>377</v>
      </c>
      <c r="B119" t="s">
        <v>295</v>
      </c>
      <c r="C119">
        <v>0.44317032712691201</v>
      </c>
      <c r="D119">
        <v>0</v>
      </c>
      <c r="F119" t="s">
        <v>258</v>
      </c>
      <c r="G119" t="s">
        <v>259</v>
      </c>
    </row>
    <row r="120" spans="1:7">
      <c r="A120" t="s">
        <v>378</v>
      </c>
      <c r="B120" t="s">
        <v>295</v>
      </c>
      <c r="C120">
        <v>1.0822905793409101</v>
      </c>
      <c r="D120">
        <v>0</v>
      </c>
      <c r="F120" t="s">
        <v>258</v>
      </c>
      <c r="G120" t="s">
        <v>259</v>
      </c>
    </row>
    <row r="121" spans="1:7">
      <c r="A121" t="s">
        <v>379</v>
      </c>
      <c r="B121" t="s">
        <v>295</v>
      </c>
      <c r="C121">
        <v>0.70563693646561698</v>
      </c>
      <c r="D121">
        <v>0</v>
      </c>
      <c r="F121" t="s">
        <v>258</v>
      </c>
      <c r="G121" t="s">
        <v>259</v>
      </c>
    </row>
    <row r="122" spans="1:7">
      <c r="A122" t="s">
        <v>380</v>
      </c>
      <c r="B122" t="s">
        <v>295</v>
      </c>
      <c r="C122">
        <v>0.51033643708475895</v>
      </c>
      <c r="D122">
        <v>0</v>
      </c>
      <c r="F122" t="s">
        <v>258</v>
      </c>
      <c r="G122" t="s">
        <v>259</v>
      </c>
    </row>
    <row r="123" spans="1:7">
      <c r="A123" t="s">
        <v>381</v>
      </c>
      <c r="B123" t="s">
        <v>295</v>
      </c>
      <c r="C123">
        <v>0.72595474234211399</v>
      </c>
      <c r="D123">
        <v>0</v>
      </c>
      <c r="F123" t="s">
        <v>258</v>
      </c>
      <c r="G123" t="s">
        <v>259</v>
      </c>
    </row>
    <row r="124" spans="1:7">
      <c r="A124" t="s">
        <v>382</v>
      </c>
      <c r="B124" t="s">
        <v>295</v>
      </c>
      <c r="C124">
        <v>1.2842686732325901</v>
      </c>
      <c r="D124">
        <v>0</v>
      </c>
      <c r="F124" t="s">
        <v>258</v>
      </c>
      <c r="G124" t="s">
        <v>259</v>
      </c>
    </row>
    <row r="125" spans="1:7">
      <c r="A125" t="s">
        <v>383</v>
      </c>
      <c r="B125" t="s">
        <v>295</v>
      </c>
      <c r="C125">
        <v>1.09058492938808</v>
      </c>
      <c r="D125">
        <v>0</v>
      </c>
      <c r="F125" t="s">
        <v>258</v>
      </c>
      <c r="G125" t="s">
        <v>259</v>
      </c>
    </row>
    <row r="126" spans="1:7">
      <c r="A126" t="s">
        <v>384</v>
      </c>
      <c r="B126" t="s">
        <v>295</v>
      </c>
      <c r="C126">
        <v>0.44566283092470699</v>
      </c>
      <c r="D126">
        <v>0</v>
      </c>
      <c r="F126" t="s">
        <v>258</v>
      </c>
      <c r="G126" t="s">
        <v>259</v>
      </c>
    </row>
    <row r="127" spans="1:7">
      <c r="A127" t="s">
        <v>385</v>
      </c>
      <c r="B127" t="s">
        <v>295</v>
      </c>
      <c r="C127">
        <v>0.16500825833550001</v>
      </c>
      <c r="D127">
        <v>1.07381879458762E-241</v>
      </c>
      <c r="F127" t="s">
        <v>258</v>
      </c>
      <c r="G127">
        <v>240.96906899903701</v>
      </c>
    </row>
    <row r="128" spans="1:7">
      <c r="A128" t="s">
        <v>386</v>
      </c>
      <c r="B128" t="s">
        <v>289</v>
      </c>
      <c r="C128">
        <v>0.20102090924343999</v>
      </c>
      <c r="D128">
        <v>0</v>
      </c>
      <c r="F128" t="s">
        <v>292</v>
      </c>
      <c r="G128" t="s">
        <v>259</v>
      </c>
    </row>
    <row r="129" spans="1:7">
      <c r="A129" t="s">
        <v>386</v>
      </c>
      <c r="B129" t="s">
        <v>257</v>
      </c>
      <c r="C129">
        <v>0.113639957552136</v>
      </c>
      <c r="D129">
        <v>1.2523353278124099E-220</v>
      </c>
      <c r="F129" t="s">
        <v>292</v>
      </c>
      <c r="G129">
        <v>219.90227936799499</v>
      </c>
    </row>
    <row r="130" spans="1:7">
      <c r="A130" t="s">
        <v>387</v>
      </c>
      <c r="B130" t="s">
        <v>257</v>
      </c>
      <c r="C130">
        <v>0.151583119383501</v>
      </c>
      <c r="D130">
        <v>1.9977777933642501E-276</v>
      </c>
      <c r="F130" t="s">
        <v>292</v>
      </c>
      <c r="G130">
        <v>275.69945281865398</v>
      </c>
    </row>
    <row r="131" spans="1:7">
      <c r="A131" t="s">
        <v>388</v>
      </c>
      <c r="B131" t="s">
        <v>257</v>
      </c>
      <c r="C131">
        <v>0.40817403993340901</v>
      </c>
      <c r="D131">
        <v>0</v>
      </c>
      <c r="F131" t="s">
        <v>258</v>
      </c>
      <c r="G131" t="s">
        <v>259</v>
      </c>
    </row>
    <row r="132" spans="1:7">
      <c r="A132" t="s">
        <v>389</v>
      </c>
      <c r="B132" t="s">
        <v>257</v>
      </c>
      <c r="C132">
        <v>0.18230284883537801</v>
      </c>
      <c r="D132">
        <v>0</v>
      </c>
      <c r="F132" t="s">
        <v>258</v>
      </c>
      <c r="G132" t="s">
        <v>259</v>
      </c>
    </row>
    <row r="133" spans="1:7">
      <c r="A133" t="s">
        <v>390</v>
      </c>
      <c r="B133" t="s">
        <v>257</v>
      </c>
      <c r="C133">
        <v>0.124770543877654</v>
      </c>
      <c r="D133">
        <v>4.7181661945404197E-297</v>
      </c>
      <c r="F133" t="s">
        <v>292</v>
      </c>
      <c r="G133">
        <v>296.32622676542098</v>
      </c>
    </row>
    <row r="134" spans="1:7">
      <c r="A134" t="s">
        <v>391</v>
      </c>
      <c r="B134" t="s">
        <v>264</v>
      </c>
      <c r="C134">
        <v>0.20707364413071899</v>
      </c>
      <c r="D134">
        <v>7.4320539208998998E-277</v>
      </c>
      <c r="F134" t="s">
        <v>258</v>
      </c>
      <c r="G134">
        <v>276.12889114811799</v>
      </c>
    </row>
    <row r="135" spans="1:7">
      <c r="A135" t="s">
        <v>392</v>
      </c>
      <c r="B135" t="s">
        <v>257</v>
      </c>
      <c r="C135">
        <v>0.15710142618695</v>
      </c>
      <c r="D135">
        <v>2.3840968718498199E-211</v>
      </c>
      <c r="F135" t="s">
        <v>292</v>
      </c>
      <c r="G135">
        <v>210.62267610209699</v>
      </c>
    </row>
    <row r="136" spans="1:7">
      <c r="A136" t="s">
        <v>393</v>
      </c>
      <c r="B136" t="s">
        <v>257</v>
      </c>
      <c r="C136">
        <v>0.16559112030401199</v>
      </c>
      <c r="D136">
        <v>5.9546278686712399E-293</v>
      </c>
      <c r="F136" t="s">
        <v>292</v>
      </c>
      <c r="G136">
        <v>292.22514537433801</v>
      </c>
    </row>
    <row r="137" spans="1:7">
      <c r="A137" t="s">
        <v>394</v>
      </c>
      <c r="B137" t="s">
        <v>257</v>
      </c>
      <c r="C137">
        <v>0.111642120968981</v>
      </c>
      <c r="D137">
        <v>2.3855163415296702E-305</v>
      </c>
      <c r="F137" t="s">
        <v>258</v>
      </c>
      <c r="G137">
        <v>304.62241760404203</v>
      </c>
    </row>
    <row r="138" spans="1:7">
      <c r="A138" t="s">
        <v>20</v>
      </c>
      <c r="B138" t="s">
        <v>395</v>
      </c>
      <c r="C138">
        <v>0.33994403730780298</v>
      </c>
      <c r="D138">
        <v>0</v>
      </c>
      <c r="F138" t="s">
        <v>258</v>
      </c>
      <c r="G138" t="s">
        <v>259</v>
      </c>
    </row>
    <row r="139" spans="1:7">
      <c r="A139" t="s">
        <v>396</v>
      </c>
      <c r="B139" t="s">
        <v>257</v>
      </c>
      <c r="C139">
        <v>0.124107483111961</v>
      </c>
      <c r="D139">
        <v>2.07645102977453E-276</v>
      </c>
      <c r="F139" t="s">
        <v>258</v>
      </c>
      <c r="G139">
        <v>275.68267830666798</v>
      </c>
    </row>
    <row r="140" spans="1:7">
      <c r="A140" t="s">
        <v>397</v>
      </c>
      <c r="B140" t="s">
        <v>257</v>
      </c>
      <c r="C140">
        <v>0.142059116381893</v>
      </c>
      <c r="D140">
        <v>1.00681761780937E-205</v>
      </c>
      <c r="F140" t="s">
        <v>292</v>
      </c>
      <c r="G140">
        <v>204.99704919355</v>
      </c>
    </row>
    <row r="141" spans="1:7">
      <c r="A141" t="s">
        <v>22</v>
      </c>
      <c r="B141" t="s">
        <v>398</v>
      </c>
      <c r="C141">
        <v>0.23400786241847299</v>
      </c>
      <c r="D141">
        <v>0</v>
      </c>
      <c r="F141" t="s">
        <v>258</v>
      </c>
      <c r="G141" t="s">
        <v>259</v>
      </c>
    </row>
    <row r="142" spans="1:7">
      <c r="A142" t="s">
        <v>21</v>
      </c>
      <c r="B142" t="s">
        <v>275</v>
      </c>
      <c r="C142">
        <v>0.28818027624533399</v>
      </c>
      <c r="D142">
        <v>0</v>
      </c>
      <c r="F142" t="s">
        <v>258</v>
      </c>
      <c r="G142" t="s">
        <v>259</v>
      </c>
    </row>
    <row r="143" spans="1:7">
      <c r="A143" t="s">
        <v>399</v>
      </c>
      <c r="B143" t="s">
        <v>257</v>
      </c>
      <c r="C143">
        <v>0.122457153057383</v>
      </c>
      <c r="D143">
        <v>7.3610884662841402E-218</v>
      </c>
      <c r="F143" t="s">
        <v>292</v>
      </c>
      <c r="G143">
        <v>217.133057962843</v>
      </c>
    </row>
    <row r="144" spans="1:7">
      <c r="A144" t="s">
        <v>400</v>
      </c>
      <c r="B144" t="s">
        <v>257</v>
      </c>
      <c r="C144">
        <v>0.151323450303504</v>
      </c>
      <c r="D144">
        <v>0</v>
      </c>
      <c r="F144" t="s">
        <v>258</v>
      </c>
      <c r="G144" t="s">
        <v>259</v>
      </c>
    </row>
    <row r="145" spans="1:7">
      <c r="A145" t="s">
        <v>401</v>
      </c>
      <c r="B145" t="s">
        <v>257</v>
      </c>
      <c r="C145">
        <v>0.19617900434739799</v>
      </c>
      <c r="D145">
        <v>2.14622556791211E-255</v>
      </c>
      <c r="F145" t="s">
        <v>258</v>
      </c>
      <c r="G145">
        <v>254.668324635701</v>
      </c>
    </row>
    <row r="146" spans="1:7">
      <c r="A146" t="s">
        <v>402</v>
      </c>
      <c r="B146" t="s">
        <v>257</v>
      </c>
      <c r="C146">
        <v>0.15911087643649199</v>
      </c>
      <c r="D146">
        <v>5.6758454935811697E-303</v>
      </c>
      <c r="F146" t="s">
        <v>258</v>
      </c>
      <c r="G146">
        <v>302.24596943530702</v>
      </c>
    </row>
    <row r="147" spans="1:7">
      <c r="A147" t="s">
        <v>403</v>
      </c>
      <c r="B147" t="s">
        <v>257</v>
      </c>
      <c r="C147">
        <v>0.122933374438259</v>
      </c>
      <c r="D147">
        <v>1.68451006116049E-230</v>
      </c>
      <c r="F147" t="s">
        <v>258</v>
      </c>
      <c r="G147">
        <v>229.77352639074201</v>
      </c>
    </row>
    <row r="148" spans="1:7">
      <c r="A148" t="s">
        <v>404</v>
      </c>
      <c r="B148" t="s">
        <v>264</v>
      </c>
      <c r="C148">
        <v>0.209407226239823</v>
      </c>
      <c r="D148">
        <v>0</v>
      </c>
      <c r="F148" t="s">
        <v>258</v>
      </c>
      <c r="G148" t="s">
        <v>259</v>
      </c>
    </row>
    <row r="149" spans="1:7">
      <c r="A149" t="s">
        <v>405</v>
      </c>
      <c r="B149" t="s">
        <v>257</v>
      </c>
      <c r="C149">
        <v>0.368158930936481</v>
      </c>
      <c r="D149">
        <v>0</v>
      </c>
      <c r="F149" t="s">
        <v>258</v>
      </c>
      <c r="G149" t="s">
        <v>259</v>
      </c>
    </row>
    <row r="150" spans="1:7">
      <c r="A150" t="s">
        <v>406</v>
      </c>
      <c r="B150" t="s">
        <v>257</v>
      </c>
      <c r="C150">
        <v>0.15976219401991601</v>
      </c>
      <c r="D150">
        <v>2.2354255292965299E-212</v>
      </c>
      <c r="F150" t="s">
        <v>292</v>
      </c>
      <c r="G150">
        <v>211.65063979358999</v>
      </c>
    </row>
    <row r="151" spans="1:7">
      <c r="A151" t="s">
        <v>407</v>
      </c>
      <c r="B151" t="s">
        <v>257</v>
      </c>
      <c r="C151">
        <v>0.247973017918483</v>
      </c>
      <c r="D151">
        <v>0</v>
      </c>
      <c r="F151" t="s">
        <v>292</v>
      </c>
      <c r="G151" t="s">
        <v>259</v>
      </c>
    </row>
    <row r="152" spans="1:7">
      <c r="A152" t="s">
        <v>408</v>
      </c>
      <c r="B152" t="s">
        <v>340</v>
      </c>
      <c r="C152">
        <v>0.188168474592708</v>
      </c>
      <c r="D152">
        <v>1.11369047786328E-251</v>
      </c>
      <c r="F152" t="s">
        <v>258</v>
      </c>
      <c r="G152">
        <v>250.953235493574</v>
      </c>
    </row>
    <row r="153" spans="1:7">
      <c r="A153" t="s">
        <v>409</v>
      </c>
      <c r="B153" t="s">
        <v>257</v>
      </c>
      <c r="C153">
        <v>0.17027926172267099</v>
      </c>
      <c r="D153">
        <v>0</v>
      </c>
      <c r="F153" t="s">
        <v>258</v>
      </c>
      <c r="G153" t="s">
        <v>259</v>
      </c>
    </row>
    <row r="154" spans="1:7">
      <c r="A154" t="s">
        <v>410</v>
      </c>
      <c r="B154" t="s">
        <v>264</v>
      </c>
      <c r="C154">
        <v>0.13417602129126699</v>
      </c>
      <c r="D154">
        <v>0</v>
      </c>
      <c r="F154" t="s">
        <v>258</v>
      </c>
      <c r="G154" t="s">
        <v>259</v>
      </c>
    </row>
    <row r="155" spans="1:7">
      <c r="A155" t="s">
        <v>24</v>
      </c>
      <c r="B155" t="s">
        <v>411</v>
      </c>
      <c r="C155">
        <v>0.23320702490253001</v>
      </c>
      <c r="D155">
        <v>0</v>
      </c>
      <c r="F155" t="s">
        <v>258</v>
      </c>
      <c r="G155" t="s">
        <v>259</v>
      </c>
    </row>
    <row r="156" spans="1:7">
      <c r="A156" t="s">
        <v>25</v>
      </c>
      <c r="B156" t="s">
        <v>357</v>
      </c>
      <c r="C156">
        <v>0.265979685889705</v>
      </c>
      <c r="D156">
        <v>0</v>
      </c>
      <c r="F156" t="s">
        <v>258</v>
      </c>
      <c r="G156" t="s">
        <v>259</v>
      </c>
    </row>
    <row r="157" spans="1:7">
      <c r="A157" t="s">
        <v>412</v>
      </c>
      <c r="B157" t="s">
        <v>257</v>
      </c>
      <c r="C157">
        <v>0.219086878399429</v>
      </c>
      <c r="D157">
        <v>0</v>
      </c>
      <c r="F157" t="s">
        <v>258</v>
      </c>
      <c r="G157" t="s">
        <v>259</v>
      </c>
    </row>
    <row r="158" spans="1:7">
      <c r="A158">
        <v>44621</v>
      </c>
      <c r="B158" t="s">
        <v>257</v>
      </c>
      <c r="C158">
        <v>0.15985791545611699</v>
      </c>
      <c r="D158">
        <v>1.08569891220563E-304</v>
      </c>
      <c r="F158" t="s">
        <v>258</v>
      </c>
      <c r="G158">
        <v>303.96429059730502</v>
      </c>
    </row>
    <row r="159" spans="1:7">
      <c r="A159" t="s">
        <v>413</v>
      </c>
      <c r="B159" t="s">
        <v>257</v>
      </c>
      <c r="C159">
        <v>0.17323301727064899</v>
      </c>
      <c r="D159">
        <v>0</v>
      </c>
      <c r="F159" t="s">
        <v>292</v>
      </c>
      <c r="G159" t="s">
        <v>259</v>
      </c>
    </row>
    <row r="160" spans="1:7">
      <c r="A160" t="s">
        <v>414</v>
      </c>
      <c r="B160" t="s">
        <v>257</v>
      </c>
      <c r="C160">
        <v>0.14645717203280501</v>
      </c>
      <c r="D160">
        <v>0</v>
      </c>
      <c r="F160" t="s">
        <v>258</v>
      </c>
      <c r="G160" t="s">
        <v>259</v>
      </c>
    </row>
    <row r="161" spans="1:7">
      <c r="A161" t="s">
        <v>415</v>
      </c>
      <c r="B161" t="s">
        <v>257</v>
      </c>
      <c r="C161">
        <v>0.15429686142146101</v>
      </c>
      <c r="D161">
        <v>0</v>
      </c>
      <c r="F161" t="s">
        <v>258</v>
      </c>
      <c r="G161" t="s">
        <v>259</v>
      </c>
    </row>
    <row r="162" spans="1:7">
      <c r="A162" t="s">
        <v>416</v>
      </c>
      <c r="B162" t="s">
        <v>257</v>
      </c>
      <c r="C162">
        <v>0.27937114961890902</v>
      </c>
      <c r="D162">
        <v>0</v>
      </c>
      <c r="F162" t="s">
        <v>258</v>
      </c>
      <c r="G162" t="s">
        <v>259</v>
      </c>
    </row>
    <row r="163" spans="1:7">
      <c r="A163" t="s">
        <v>417</v>
      </c>
      <c r="B163" t="s">
        <v>257</v>
      </c>
      <c r="C163">
        <v>0.16011837594218001</v>
      </c>
      <c r="D163">
        <v>1.2784557906488299E-275</v>
      </c>
      <c r="F163" t="s">
        <v>292</v>
      </c>
      <c r="G163">
        <v>274.89331428539998</v>
      </c>
    </row>
    <row r="164" spans="1:7">
      <c r="A164" t="s">
        <v>418</v>
      </c>
      <c r="B164" t="s">
        <v>257</v>
      </c>
      <c r="C164">
        <v>0.143781880605718</v>
      </c>
      <c r="D164">
        <v>7.9082849281839295E-259</v>
      </c>
      <c r="F164" t="s">
        <v>258</v>
      </c>
      <c r="G164">
        <v>258.10191769184797</v>
      </c>
    </row>
    <row r="165" spans="1:7">
      <c r="A165" t="s">
        <v>419</v>
      </c>
      <c r="B165" t="s">
        <v>257</v>
      </c>
      <c r="C165">
        <v>0.20074248863699401</v>
      </c>
      <c r="D165">
        <v>0</v>
      </c>
      <c r="F165" t="s">
        <v>258</v>
      </c>
      <c r="G165" t="s">
        <v>259</v>
      </c>
    </row>
    <row r="166" spans="1:7">
      <c r="A166" t="s">
        <v>420</v>
      </c>
      <c r="B166" t="s">
        <v>257</v>
      </c>
      <c r="C166">
        <v>0.182555572456643</v>
      </c>
      <c r="D166">
        <v>0</v>
      </c>
      <c r="F166" t="s">
        <v>258</v>
      </c>
      <c r="G166" t="s">
        <v>259</v>
      </c>
    </row>
    <row r="167" spans="1:7">
      <c r="A167" t="s">
        <v>421</v>
      </c>
      <c r="B167" t="s">
        <v>257</v>
      </c>
      <c r="C167">
        <v>0.30756855144221901</v>
      </c>
      <c r="D167">
        <v>0</v>
      </c>
      <c r="F167" t="s">
        <v>292</v>
      </c>
      <c r="G167" t="s">
        <v>259</v>
      </c>
    </row>
    <row r="168" spans="1:7">
      <c r="A168" t="s">
        <v>422</v>
      </c>
      <c r="B168" t="s">
        <v>257</v>
      </c>
      <c r="C168">
        <v>0.19940319143868401</v>
      </c>
      <c r="D168">
        <v>0</v>
      </c>
      <c r="F168" t="s">
        <v>258</v>
      </c>
      <c r="G168" t="s">
        <v>259</v>
      </c>
    </row>
    <row r="169" spans="1:7">
      <c r="A169" t="s">
        <v>423</v>
      </c>
      <c r="B169" t="s">
        <v>257</v>
      </c>
      <c r="C169">
        <v>0.193832128134593</v>
      </c>
      <c r="D169">
        <v>0</v>
      </c>
      <c r="F169" t="s">
        <v>258</v>
      </c>
      <c r="G169" t="s">
        <v>259</v>
      </c>
    </row>
    <row r="170" spans="1:7">
      <c r="A170" t="s">
        <v>424</v>
      </c>
      <c r="B170" t="s">
        <v>257</v>
      </c>
      <c r="C170">
        <v>0.13621697576295599</v>
      </c>
      <c r="D170" t="s">
        <v>425</v>
      </c>
      <c r="F170" t="s">
        <v>258</v>
      </c>
      <c r="G170">
        <v>321.34242751577</v>
      </c>
    </row>
    <row r="171" spans="1:7">
      <c r="A171" t="s">
        <v>426</v>
      </c>
      <c r="B171" t="s">
        <v>257</v>
      </c>
      <c r="C171">
        <v>0.19688363024935601</v>
      </c>
      <c r="D171">
        <v>0</v>
      </c>
      <c r="F171" t="s">
        <v>258</v>
      </c>
      <c r="G171" t="s">
        <v>259</v>
      </c>
    </row>
    <row r="172" spans="1:7">
      <c r="A172" t="s">
        <v>427</v>
      </c>
      <c r="B172" t="s">
        <v>257</v>
      </c>
      <c r="C172">
        <v>0.12054656047293701</v>
      </c>
      <c r="D172">
        <v>1.2523389166107399E-260</v>
      </c>
      <c r="F172" t="s">
        <v>258</v>
      </c>
      <c r="G172">
        <v>259.90227812344602</v>
      </c>
    </row>
    <row r="173" spans="1:7">
      <c r="A173" t="s">
        <v>428</v>
      </c>
      <c r="B173" t="s">
        <v>257</v>
      </c>
      <c r="C173">
        <v>0.15728648504878601</v>
      </c>
      <c r="D173">
        <v>7.8648384971567101E-282</v>
      </c>
      <c r="F173" t="s">
        <v>258</v>
      </c>
      <c r="G173">
        <v>281.104310191097</v>
      </c>
    </row>
    <row r="174" spans="1:7">
      <c r="A174" t="s">
        <v>429</v>
      </c>
      <c r="B174" t="s">
        <v>257</v>
      </c>
      <c r="C174">
        <v>0.13245727141260999</v>
      </c>
      <c r="D174">
        <v>2.4775181340752601E-291</v>
      </c>
      <c r="F174" t="s">
        <v>258</v>
      </c>
      <c r="G174">
        <v>290.60598315803298</v>
      </c>
    </row>
    <row r="175" spans="1:7">
      <c r="A175" t="s">
        <v>430</v>
      </c>
      <c r="B175" t="s">
        <v>288</v>
      </c>
      <c r="C175">
        <v>0.20442802690495099</v>
      </c>
      <c r="D175">
        <v>1.8574311839355301E-306</v>
      </c>
      <c r="F175" t="s">
        <v>292</v>
      </c>
      <c r="G175">
        <v>305.73108726746801</v>
      </c>
    </row>
    <row r="176" spans="1:7">
      <c r="A176" t="s">
        <v>431</v>
      </c>
      <c r="B176" t="s">
        <v>257</v>
      </c>
      <c r="C176">
        <v>0.221894256653073</v>
      </c>
      <c r="D176">
        <v>0</v>
      </c>
      <c r="F176" t="s">
        <v>258</v>
      </c>
      <c r="G176" t="s">
        <v>259</v>
      </c>
    </row>
    <row r="177" spans="1:7">
      <c r="A177" t="s">
        <v>432</v>
      </c>
      <c r="B177" t="s">
        <v>257</v>
      </c>
      <c r="C177">
        <v>0.46283141220816798</v>
      </c>
      <c r="D177">
        <v>0</v>
      </c>
      <c r="F177" t="s">
        <v>258</v>
      </c>
      <c r="G177" t="s">
        <v>259</v>
      </c>
    </row>
    <row r="178" spans="1:7">
      <c r="A178" t="s">
        <v>433</v>
      </c>
      <c r="B178" t="s">
        <v>257</v>
      </c>
      <c r="C178">
        <v>0.151702245652094</v>
      </c>
      <c r="D178" t="s">
        <v>434</v>
      </c>
      <c r="F178" t="s">
        <v>258</v>
      </c>
      <c r="G178">
        <v>311.72461391005402</v>
      </c>
    </row>
    <row r="179" spans="1:7">
      <c r="A179" t="s">
        <v>435</v>
      </c>
      <c r="B179" t="s">
        <v>257</v>
      </c>
      <c r="C179">
        <v>0.23268429016151199</v>
      </c>
      <c r="D179">
        <v>0</v>
      </c>
      <c r="F179" t="s">
        <v>258</v>
      </c>
      <c r="G179" t="s">
        <v>259</v>
      </c>
    </row>
    <row r="180" spans="1:7">
      <c r="A180" t="s">
        <v>436</v>
      </c>
      <c r="B180" t="s">
        <v>257</v>
      </c>
      <c r="C180">
        <v>0.11876661994389801</v>
      </c>
      <c r="D180">
        <v>5.8884107984195702E-214</v>
      </c>
      <c r="F180" t="s">
        <v>258</v>
      </c>
      <c r="G180">
        <v>213.230001899543</v>
      </c>
    </row>
    <row r="181" spans="1:7">
      <c r="A181" t="s">
        <v>437</v>
      </c>
      <c r="B181" t="s">
        <v>257</v>
      </c>
      <c r="C181">
        <v>0.20800276922883201</v>
      </c>
      <c r="D181">
        <v>0</v>
      </c>
      <c r="F181" t="s">
        <v>258</v>
      </c>
      <c r="G181" t="s">
        <v>259</v>
      </c>
    </row>
    <row r="182" spans="1:7">
      <c r="A182" t="s">
        <v>438</v>
      </c>
      <c r="B182" t="s">
        <v>257</v>
      </c>
      <c r="C182">
        <v>0.122201014398868</v>
      </c>
      <c r="D182">
        <v>3.5319520055750198E-228</v>
      </c>
      <c r="F182" t="s">
        <v>258</v>
      </c>
      <c r="G182">
        <v>227.45198520652599</v>
      </c>
    </row>
    <row r="183" spans="1:7">
      <c r="A183" t="s">
        <v>439</v>
      </c>
      <c r="B183" t="s">
        <v>257</v>
      </c>
      <c r="C183">
        <v>0.16534122928713799</v>
      </c>
      <c r="D183">
        <v>0</v>
      </c>
      <c r="F183" t="s">
        <v>258</v>
      </c>
      <c r="G183" t="s">
        <v>259</v>
      </c>
    </row>
    <row r="184" spans="1:7">
      <c r="A184" t="s">
        <v>440</v>
      </c>
      <c r="B184" t="s">
        <v>264</v>
      </c>
      <c r="C184">
        <v>0.12107315138909799</v>
      </c>
      <c r="D184">
        <v>8.1840720433643405E-202</v>
      </c>
      <c r="F184" t="s">
        <v>258</v>
      </c>
      <c r="G184">
        <v>201.087030556239</v>
      </c>
    </row>
    <row r="185" spans="1:7">
      <c r="A185" t="s">
        <v>441</v>
      </c>
      <c r="B185" t="s">
        <v>257</v>
      </c>
      <c r="C185">
        <v>0.15499571160174999</v>
      </c>
      <c r="D185">
        <v>0</v>
      </c>
      <c r="F185" t="s">
        <v>258</v>
      </c>
      <c r="G185" t="s">
        <v>259</v>
      </c>
    </row>
    <row r="186" spans="1:7">
      <c r="A186" t="s">
        <v>442</v>
      </c>
      <c r="B186" t="s">
        <v>257</v>
      </c>
      <c r="C186">
        <v>0.131529144870555</v>
      </c>
      <c r="D186">
        <v>4.2052597200720403E-292</v>
      </c>
      <c r="F186" t="s">
        <v>292</v>
      </c>
      <c r="G186">
        <v>291.37620717667699</v>
      </c>
    </row>
    <row r="187" spans="1:7">
      <c r="A187" t="s">
        <v>443</v>
      </c>
      <c r="B187" t="s">
        <v>257</v>
      </c>
      <c r="C187">
        <v>0.18713599695954</v>
      </c>
      <c r="D187">
        <v>0</v>
      </c>
      <c r="F187" t="s">
        <v>292</v>
      </c>
      <c r="G187" t="s">
        <v>259</v>
      </c>
    </row>
    <row r="188" spans="1:7">
      <c r="A188" t="s">
        <v>444</v>
      </c>
      <c r="B188" t="s">
        <v>257</v>
      </c>
      <c r="C188">
        <v>0.17234172523583699</v>
      </c>
      <c r="D188">
        <v>6.5205689929222203E-286</v>
      </c>
      <c r="F188" t="s">
        <v>292</v>
      </c>
      <c r="G188">
        <v>285.18571450553998</v>
      </c>
    </row>
    <row r="189" spans="1:7">
      <c r="A189" t="s">
        <v>445</v>
      </c>
      <c r="B189" t="s">
        <v>257</v>
      </c>
      <c r="C189">
        <v>0.22020670521265701</v>
      </c>
      <c r="D189">
        <v>0</v>
      </c>
      <c r="F189" t="s">
        <v>258</v>
      </c>
      <c r="G189" t="s">
        <v>259</v>
      </c>
    </row>
    <row r="190" spans="1:7">
      <c r="A190" t="s">
        <v>446</v>
      </c>
      <c r="B190" t="s">
        <v>257</v>
      </c>
      <c r="C190">
        <v>0.26446751342722602</v>
      </c>
      <c r="D190">
        <v>0</v>
      </c>
      <c r="F190" t="s">
        <v>258</v>
      </c>
      <c r="G190" t="s">
        <v>259</v>
      </c>
    </row>
    <row r="191" spans="1:7">
      <c r="A191" t="s">
        <v>447</v>
      </c>
      <c r="B191" t="s">
        <v>257</v>
      </c>
      <c r="C191">
        <v>0.14332190417867699</v>
      </c>
      <c r="D191">
        <v>5.8617154328474597E-258</v>
      </c>
      <c r="F191" t="s">
        <v>258</v>
      </c>
      <c r="G191">
        <v>257.23197526896502</v>
      </c>
    </row>
    <row r="192" spans="1:7">
      <c r="A192" t="s">
        <v>447</v>
      </c>
      <c r="B192" t="s">
        <v>309</v>
      </c>
      <c r="C192">
        <v>0.17150111466137499</v>
      </c>
      <c r="D192">
        <v>0</v>
      </c>
      <c r="F192" t="s">
        <v>258</v>
      </c>
      <c r="G192" t="s">
        <v>259</v>
      </c>
    </row>
    <row r="193" spans="1:7">
      <c r="A193" t="s">
        <v>448</v>
      </c>
      <c r="B193" t="s">
        <v>257</v>
      </c>
      <c r="C193">
        <v>0.15605338952817199</v>
      </c>
      <c r="D193">
        <v>0</v>
      </c>
      <c r="F193" t="s">
        <v>258</v>
      </c>
      <c r="G193" t="s">
        <v>259</v>
      </c>
    </row>
    <row r="194" spans="1:7">
      <c r="A194" t="s">
        <v>449</v>
      </c>
      <c r="B194" t="s">
        <v>257</v>
      </c>
      <c r="C194">
        <v>0.14633603012750901</v>
      </c>
      <c r="D194">
        <v>2.17664326271795E-244</v>
      </c>
      <c r="F194" t="s">
        <v>258</v>
      </c>
      <c r="G194">
        <v>243.66221274308899</v>
      </c>
    </row>
    <row r="195" spans="1:7">
      <c r="A195" t="s">
        <v>450</v>
      </c>
      <c r="B195" t="s">
        <v>257</v>
      </c>
      <c r="C195">
        <v>0.61067662964501401</v>
      </c>
      <c r="D195">
        <v>0</v>
      </c>
      <c r="F195" t="s">
        <v>258</v>
      </c>
      <c r="G195" t="s">
        <v>259</v>
      </c>
    </row>
    <row r="196" spans="1:7">
      <c r="A196" t="s">
        <v>451</v>
      </c>
      <c r="B196" t="s">
        <v>264</v>
      </c>
      <c r="C196">
        <v>0.158854018941359</v>
      </c>
      <c r="D196">
        <v>2.24170883076324E-211</v>
      </c>
      <c r="F196" t="s">
        <v>258</v>
      </c>
      <c r="G196">
        <v>210.64942079736301</v>
      </c>
    </row>
    <row r="197" spans="1:7">
      <c r="A197" t="s">
        <v>452</v>
      </c>
      <c r="B197" t="s">
        <v>257</v>
      </c>
      <c r="C197">
        <v>0.15452473858676399</v>
      </c>
      <c r="D197">
        <v>2.91308693222313E-202</v>
      </c>
      <c r="F197" t="s">
        <v>258</v>
      </c>
      <c r="G197">
        <v>201.53564655497999</v>
      </c>
    </row>
    <row r="198" spans="1:7">
      <c r="A198" t="s">
        <v>453</v>
      </c>
      <c r="B198" t="s">
        <v>257</v>
      </c>
      <c r="C198">
        <v>0.19854043378976499</v>
      </c>
      <c r="D198">
        <v>0</v>
      </c>
      <c r="F198" t="s">
        <v>258</v>
      </c>
      <c r="G198" t="s">
        <v>259</v>
      </c>
    </row>
    <row r="199" spans="1:7">
      <c r="A199" t="s">
        <v>454</v>
      </c>
      <c r="B199" t="s">
        <v>275</v>
      </c>
      <c r="C199">
        <v>0.34641824684328598</v>
      </c>
      <c r="D199">
        <v>0</v>
      </c>
      <c r="F199" t="s">
        <v>258</v>
      </c>
      <c r="G199" t="s">
        <v>259</v>
      </c>
    </row>
    <row r="200" spans="1:7">
      <c r="A200" t="s">
        <v>455</v>
      </c>
      <c r="B200" t="s">
        <v>257</v>
      </c>
      <c r="C200">
        <v>0.28383825125412299</v>
      </c>
      <c r="D200">
        <v>0</v>
      </c>
      <c r="F200" t="s">
        <v>258</v>
      </c>
      <c r="G200" t="s">
        <v>259</v>
      </c>
    </row>
    <row r="201" spans="1:7">
      <c r="A201" t="s">
        <v>456</v>
      </c>
      <c r="B201" t="s">
        <v>257</v>
      </c>
      <c r="C201">
        <v>0.23334323094269099</v>
      </c>
      <c r="D201">
        <v>0</v>
      </c>
      <c r="F201" t="s">
        <v>258</v>
      </c>
      <c r="G201" t="s">
        <v>259</v>
      </c>
    </row>
    <row r="202" spans="1:7">
      <c r="A202" t="s">
        <v>457</v>
      </c>
      <c r="B202" t="s">
        <v>275</v>
      </c>
      <c r="C202">
        <v>0.16569310382012001</v>
      </c>
      <c r="D202">
        <v>4.1041007137290297E-245</v>
      </c>
      <c r="F202" t="s">
        <v>258</v>
      </c>
      <c r="G202">
        <v>244.38678199027399</v>
      </c>
    </row>
    <row r="203" spans="1:7">
      <c r="A203" t="s">
        <v>458</v>
      </c>
      <c r="B203" t="s">
        <v>257</v>
      </c>
      <c r="C203">
        <v>0.43956376004621101</v>
      </c>
      <c r="D203">
        <v>0</v>
      </c>
      <c r="F203" t="s">
        <v>258</v>
      </c>
      <c r="G203" t="s">
        <v>259</v>
      </c>
    </row>
    <row r="204" spans="1:7">
      <c r="A204" t="s">
        <v>459</v>
      </c>
      <c r="B204" t="s">
        <v>257</v>
      </c>
      <c r="C204">
        <v>0.80610269791630196</v>
      </c>
      <c r="D204">
        <v>0</v>
      </c>
      <c r="F204" t="s">
        <v>258</v>
      </c>
      <c r="G204" t="s">
        <v>259</v>
      </c>
    </row>
    <row r="205" spans="1:7">
      <c r="A205" t="s">
        <v>460</v>
      </c>
      <c r="B205" t="s">
        <v>257</v>
      </c>
      <c r="C205">
        <v>0.15253078443854401</v>
      </c>
      <c r="D205">
        <v>0</v>
      </c>
      <c r="F205" t="s">
        <v>258</v>
      </c>
      <c r="G205" t="s">
        <v>259</v>
      </c>
    </row>
    <row r="206" spans="1:7">
      <c r="A206" t="s">
        <v>461</v>
      </c>
      <c r="B206" t="s">
        <v>257</v>
      </c>
      <c r="C206">
        <v>0.22135625977860701</v>
      </c>
      <c r="D206">
        <v>4.8293307150580904E-301</v>
      </c>
      <c r="F206" t="s">
        <v>258</v>
      </c>
      <c r="G206">
        <v>300.316113052871</v>
      </c>
    </row>
    <row r="207" spans="1:7">
      <c r="A207" t="s">
        <v>462</v>
      </c>
      <c r="B207" t="s">
        <v>257</v>
      </c>
      <c r="C207">
        <v>0.14561298963771899</v>
      </c>
      <c r="D207">
        <v>4.9359582898307799E-240</v>
      </c>
      <c r="F207" t="s">
        <v>258</v>
      </c>
      <c r="G207">
        <v>239.30662851886399</v>
      </c>
    </row>
    <row r="208" spans="1:7">
      <c r="A208">
        <v>44810</v>
      </c>
      <c r="B208" t="s">
        <v>257</v>
      </c>
      <c r="C208">
        <v>0.159153877719865</v>
      </c>
      <c r="D208">
        <v>4.7842176776362003E-291</v>
      </c>
      <c r="F208" t="s">
        <v>258</v>
      </c>
      <c r="G208">
        <v>290.32018906855899</v>
      </c>
    </row>
    <row r="209" spans="1:7">
      <c r="A209" t="s">
        <v>463</v>
      </c>
      <c r="B209" t="s">
        <v>257</v>
      </c>
      <c r="C209">
        <v>0.17371184109388399</v>
      </c>
      <c r="D209">
        <v>0</v>
      </c>
      <c r="F209" t="s">
        <v>258</v>
      </c>
      <c r="G209" t="s">
        <v>259</v>
      </c>
    </row>
    <row r="210" spans="1:7">
      <c r="A210" t="s">
        <v>464</v>
      </c>
      <c r="B210" t="s">
        <v>257</v>
      </c>
      <c r="C210">
        <v>0.18743998983457999</v>
      </c>
      <c r="D210">
        <v>0</v>
      </c>
      <c r="F210" t="s">
        <v>292</v>
      </c>
      <c r="G210" t="s">
        <v>259</v>
      </c>
    </row>
    <row r="211" spans="1:7">
      <c r="A211" t="s">
        <v>465</v>
      </c>
      <c r="B211" t="s">
        <v>257</v>
      </c>
      <c r="C211">
        <v>0.19726866486348499</v>
      </c>
      <c r="D211">
        <v>6.3900032922795496E-219</v>
      </c>
      <c r="F211" t="s">
        <v>292</v>
      </c>
      <c r="G211">
        <v>218.19449891808301</v>
      </c>
    </row>
    <row r="212" spans="1:7">
      <c r="A212" t="s">
        <v>466</v>
      </c>
      <c r="B212" t="s">
        <v>257</v>
      </c>
      <c r="C212">
        <v>0.224947369376085</v>
      </c>
      <c r="D212">
        <v>0</v>
      </c>
      <c r="F212" t="s">
        <v>258</v>
      </c>
      <c r="G212" t="s">
        <v>259</v>
      </c>
    </row>
    <row r="213" spans="1:7">
      <c r="A213" t="s">
        <v>467</v>
      </c>
      <c r="B213" t="s">
        <v>257</v>
      </c>
      <c r="C213">
        <v>0.15513864953555401</v>
      </c>
      <c r="D213">
        <v>0</v>
      </c>
      <c r="F213" t="s">
        <v>258</v>
      </c>
      <c r="G213" t="s">
        <v>259</v>
      </c>
    </row>
    <row r="214" spans="1:7">
      <c r="A214" t="s">
        <v>468</v>
      </c>
      <c r="B214" t="s">
        <v>257</v>
      </c>
      <c r="C214">
        <v>0.13599629579370401</v>
      </c>
      <c r="D214">
        <v>4.6660978428654697E-282</v>
      </c>
      <c r="F214" t="s">
        <v>258</v>
      </c>
      <c r="G214">
        <v>281.33104615877602</v>
      </c>
    </row>
    <row r="215" spans="1:7">
      <c r="A215" t="s">
        <v>469</v>
      </c>
      <c r="B215" t="s">
        <v>257</v>
      </c>
      <c r="C215">
        <v>0.269229905677078</v>
      </c>
      <c r="D215">
        <v>0</v>
      </c>
      <c r="F215" t="s">
        <v>258</v>
      </c>
      <c r="G215" t="s">
        <v>259</v>
      </c>
    </row>
    <row r="216" spans="1:7">
      <c r="A216" t="s">
        <v>470</v>
      </c>
      <c r="B216" t="s">
        <v>257</v>
      </c>
      <c r="C216">
        <v>0.71837652336478097</v>
      </c>
      <c r="D216">
        <v>0</v>
      </c>
      <c r="F216" t="s">
        <v>258</v>
      </c>
      <c r="G216" t="s">
        <v>259</v>
      </c>
    </row>
    <row r="217" spans="1:7">
      <c r="A217" t="s">
        <v>471</v>
      </c>
      <c r="B217" t="s">
        <v>257</v>
      </c>
      <c r="C217">
        <v>0.18475279170824399</v>
      </c>
      <c r="D217">
        <v>0</v>
      </c>
      <c r="F217" t="s">
        <v>258</v>
      </c>
      <c r="G217" t="s">
        <v>259</v>
      </c>
    </row>
    <row r="218" spans="1:7">
      <c r="A218" t="s">
        <v>472</v>
      </c>
      <c r="B218" t="s">
        <v>257</v>
      </c>
      <c r="C218">
        <v>0.17605776646212101</v>
      </c>
      <c r="D218">
        <v>0</v>
      </c>
      <c r="F218" t="s">
        <v>258</v>
      </c>
      <c r="G218" t="s">
        <v>259</v>
      </c>
    </row>
    <row r="219" spans="1:7">
      <c r="A219" t="s">
        <v>473</v>
      </c>
      <c r="B219" t="s">
        <v>257</v>
      </c>
      <c r="C219">
        <v>0.19459691789244499</v>
      </c>
      <c r="D219">
        <v>0</v>
      </c>
      <c r="F219" t="s">
        <v>258</v>
      </c>
      <c r="G219" t="s">
        <v>259</v>
      </c>
    </row>
    <row r="220" spans="1:7">
      <c r="A220" t="s">
        <v>474</v>
      </c>
      <c r="B220" t="s">
        <v>257</v>
      </c>
      <c r="C220">
        <v>0.188912013138369</v>
      </c>
      <c r="D220">
        <v>3.55970247032401E-262</v>
      </c>
      <c r="F220" t="s">
        <v>292</v>
      </c>
      <c r="G220">
        <v>261.44858630003199</v>
      </c>
    </row>
    <row r="221" spans="1:7">
      <c r="A221" t="s">
        <v>475</v>
      </c>
      <c r="B221" t="s">
        <v>257</v>
      </c>
      <c r="C221">
        <v>0.162698182118412</v>
      </c>
      <c r="D221">
        <v>6.8763500098208897E-293</v>
      </c>
      <c r="F221" t="s">
        <v>258</v>
      </c>
      <c r="G221">
        <v>292.16264202560598</v>
      </c>
    </row>
    <row r="222" spans="1:7">
      <c r="A222" t="s">
        <v>34</v>
      </c>
      <c r="B222" t="s">
        <v>264</v>
      </c>
      <c r="C222">
        <v>0.20759822356010299</v>
      </c>
      <c r="D222">
        <v>0</v>
      </c>
      <c r="F222" t="s">
        <v>258</v>
      </c>
      <c r="G222" t="s">
        <v>259</v>
      </c>
    </row>
    <row r="223" spans="1:7">
      <c r="A223" t="s">
        <v>476</v>
      </c>
      <c r="B223" t="s">
        <v>257</v>
      </c>
      <c r="C223">
        <v>0.24984855064533801</v>
      </c>
      <c r="D223">
        <v>0</v>
      </c>
      <c r="F223" t="s">
        <v>258</v>
      </c>
      <c r="G223" t="s">
        <v>259</v>
      </c>
    </row>
    <row r="224" spans="1:7">
      <c r="A224" t="s">
        <v>477</v>
      </c>
      <c r="B224" t="s">
        <v>257</v>
      </c>
      <c r="C224">
        <v>0.119599065363761</v>
      </c>
      <c r="D224">
        <v>5.3805295398762002E-204</v>
      </c>
      <c r="F224" t="s">
        <v>258</v>
      </c>
      <c r="G224">
        <v>203.26917497992301</v>
      </c>
    </row>
    <row r="225" spans="1:7">
      <c r="A225" t="s">
        <v>35</v>
      </c>
      <c r="B225" t="s">
        <v>257</v>
      </c>
      <c r="C225">
        <v>0.145354534438804</v>
      </c>
      <c r="D225">
        <v>2.8421945104097701E-217</v>
      </c>
      <c r="F225" t="s">
        <v>258</v>
      </c>
      <c r="G225">
        <v>216.54634620371101</v>
      </c>
    </row>
    <row r="226" spans="1:7">
      <c r="A226" t="s">
        <v>478</v>
      </c>
      <c r="B226" t="s">
        <v>257</v>
      </c>
      <c r="C226">
        <v>0.15785171148074001</v>
      </c>
      <c r="D226">
        <v>2.6193408639078099E-284</v>
      </c>
      <c r="F226" t="s">
        <v>258</v>
      </c>
      <c r="G226">
        <v>283.58180798165102</v>
      </c>
    </row>
    <row r="227" spans="1:7">
      <c r="A227" t="s">
        <v>479</v>
      </c>
      <c r="B227" t="s">
        <v>257</v>
      </c>
      <c r="C227">
        <v>0.14519472214648799</v>
      </c>
      <c r="D227">
        <v>0</v>
      </c>
      <c r="F227" t="s">
        <v>258</v>
      </c>
      <c r="G227" t="s">
        <v>259</v>
      </c>
    </row>
    <row r="228" spans="1:7">
      <c r="A228" t="s">
        <v>480</v>
      </c>
      <c r="B228" t="s">
        <v>257</v>
      </c>
      <c r="C228">
        <v>0.15473437139468901</v>
      </c>
      <c r="D228" t="s">
        <v>481</v>
      </c>
      <c r="F228" t="s">
        <v>258</v>
      </c>
      <c r="G228">
        <v>319.99276997268902</v>
      </c>
    </row>
    <row r="229" spans="1:7">
      <c r="A229" t="s">
        <v>482</v>
      </c>
      <c r="B229" t="s">
        <v>257</v>
      </c>
      <c r="C229">
        <v>0.15793376261678099</v>
      </c>
      <c r="D229">
        <v>7.4782826090577201E-302</v>
      </c>
      <c r="F229" t="s">
        <v>292</v>
      </c>
      <c r="G229">
        <v>301.12619812660699</v>
      </c>
    </row>
    <row r="230" spans="1:7">
      <c r="A230" t="s">
        <v>483</v>
      </c>
      <c r="B230" t="s">
        <v>275</v>
      </c>
      <c r="C230">
        <v>0.24440269724906799</v>
      </c>
      <c r="D230" t="s">
        <v>484</v>
      </c>
      <c r="F230" t="s">
        <v>258</v>
      </c>
      <c r="G230">
        <v>314.06490942966502</v>
      </c>
    </row>
    <row r="231" spans="1:7">
      <c r="A231" t="s">
        <v>485</v>
      </c>
      <c r="B231" t="s">
        <v>257</v>
      </c>
      <c r="C231">
        <v>0.24638320058006399</v>
      </c>
      <c r="D231">
        <v>1.41552052833413E-241</v>
      </c>
      <c r="F231" t="s">
        <v>292</v>
      </c>
      <c r="G231">
        <v>240.84908382797499</v>
      </c>
    </row>
    <row r="232" spans="1:7">
      <c r="A232" t="s">
        <v>36</v>
      </c>
      <c r="B232" t="s">
        <v>486</v>
      </c>
      <c r="C232">
        <v>0.21187357853099101</v>
      </c>
      <c r="D232">
        <v>0</v>
      </c>
      <c r="F232" t="s">
        <v>258</v>
      </c>
      <c r="G232" t="s">
        <v>259</v>
      </c>
    </row>
    <row r="233" spans="1:7">
      <c r="A233" t="s">
        <v>487</v>
      </c>
      <c r="B233" t="s">
        <v>257</v>
      </c>
      <c r="C233">
        <v>0.155797021887153</v>
      </c>
      <c r="D233">
        <v>2.44827954732994E-278</v>
      </c>
      <c r="F233" t="s">
        <v>292</v>
      </c>
      <c r="G233">
        <v>277.61113899546001</v>
      </c>
    </row>
    <row r="234" spans="1:7">
      <c r="A234" t="s">
        <v>488</v>
      </c>
      <c r="B234" t="s">
        <v>257</v>
      </c>
      <c r="C234">
        <v>0.14083611800562401</v>
      </c>
      <c r="D234">
        <v>2.6240518694757497E-259</v>
      </c>
      <c r="F234" t="s">
        <v>292</v>
      </c>
      <c r="G234">
        <v>258.58102758453902</v>
      </c>
    </row>
    <row r="235" spans="1:7">
      <c r="A235" t="s">
        <v>489</v>
      </c>
      <c r="B235" t="s">
        <v>257</v>
      </c>
      <c r="C235">
        <v>0.14970763629268299</v>
      </c>
      <c r="D235" t="s">
        <v>490</v>
      </c>
      <c r="F235" t="s">
        <v>258</v>
      </c>
      <c r="G235">
        <v>322.30621534311598</v>
      </c>
    </row>
    <row r="236" spans="1:7">
      <c r="A236" t="s">
        <v>491</v>
      </c>
      <c r="B236" t="s">
        <v>257</v>
      </c>
      <c r="C236">
        <v>0.27460797469737502</v>
      </c>
      <c r="D236">
        <v>0</v>
      </c>
      <c r="F236" t="s">
        <v>292</v>
      </c>
      <c r="G236" t="s">
        <v>259</v>
      </c>
    </row>
    <row r="237" spans="1:7">
      <c r="A237" t="s">
        <v>491</v>
      </c>
      <c r="B237" t="s">
        <v>309</v>
      </c>
      <c r="C237">
        <v>0.14810375328594899</v>
      </c>
      <c r="D237">
        <v>3.38156658420703E-226</v>
      </c>
      <c r="F237" t="s">
        <v>292</v>
      </c>
      <c r="G237">
        <v>225.470882056747</v>
      </c>
    </row>
    <row r="238" spans="1:7">
      <c r="A238" t="s">
        <v>492</v>
      </c>
      <c r="B238" t="s">
        <v>257</v>
      </c>
      <c r="C238">
        <v>0.105673613361272</v>
      </c>
      <c r="D238">
        <v>2.7834333939510802E-252</v>
      </c>
      <c r="F238" t="s">
        <v>258</v>
      </c>
      <c r="G238">
        <v>251.555419166664</v>
      </c>
    </row>
    <row r="239" spans="1:7">
      <c r="A239" t="s">
        <v>493</v>
      </c>
      <c r="B239" t="s">
        <v>257</v>
      </c>
      <c r="C239">
        <v>0.12373125148841101</v>
      </c>
      <c r="D239">
        <v>2.4284051263519899E-204</v>
      </c>
      <c r="F239" t="s">
        <v>258</v>
      </c>
      <c r="G239">
        <v>203.61467885900399</v>
      </c>
    </row>
    <row r="240" spans="1:7">
      <c r="A240" t="s">
        <v>494</v>
      </c>
      <c r="B240" t="s">
        <v>257</v>
      </c>
      <c r="C240">
        <v>0.18226525753527401</v>
      </c>
      <c r="D240">
        <v>0</v>
      </c>
      <c r="F240" t="s">
        <v>258</v>
      </c>
      <c r="G240" t="s">
        <v>259</v>
      </c>
    </row>
    <row r="241" spans="1:7">
      <c r="A241" t="s">
        <v>495</v>
      </c>
      <c r="B241" t="s">
        <v>309</v>
      </c>
      <c r="C241">
        <v>0.19769942179105099</v>
      </c>
      <c r="D241">
        <v>1.0520036601425699E-233</v>
      </c>
      <c r="F241" t="s">
        <v>292</v>
      </c>
      <c r="G241">
        <v>232.97798274917801</v>
      </c>
    </row>
    <row r="242" spans="1:7">
      <c r="A242" t="s">
        <v>496</v>
      </c>
      <c r="B242" t="s">
        <v>257</v>
      </c>
      <c r="C242">
        <v>0.10507203061201301</v>
      </c>
      <c r="D242">
        <v>4.11341393030467E-273</v>
      </c>
      <c r="F242" t="s">
        <v>258</v>
      </c>
      <c r="G242">
        <v>272.385797585506</v>
      </c>
    </row>
    <row r="243" spans="1:7">
      <c r="A243" t="s">
        <v>497</v>
      </c>
      <c r="B243" t="s">
        <v>257</v>
      </c>
      <c r="C243">
        <v>0.1524118680822</v>
      </c>
      <c r="D243">
        <v>5.0041378552384199E-203</v>
      </c>
      <c r="F243" t="s">
        <v>292</v>
      </c>
      <c r="G243">
        <v>202.30067073476101</v>
      </c>
    </row>
    <row r="244" spans="1:7">
      <c r="A244" t="s">
        <v>498</v>
      </c>
      <c r="B244" t="s">
        <v>257</v>
      </c>
      <c r="C244">
        <v>0.18732355719066701</v>
      </c>
      <c r="D244" t="s">
        <v>499</v>
      </c>
      <c r="F244" t="s">
        <v>292</v>
      </c>
      <c r="G244">
        <v>319.12666355195103</v>
      </c>
    </row>
    <row r="245" spans="1:7">
      <c r="A245" t="s">
        <v>500</v>
      </c>
      <c r="B245" t="s">
        <v>257</v>
      </c>
      <c r="C245">
        <v>0.143331435398417</v>
      </c>
      <c r="D245">
        <v>1.9617154062142301E-261</v>
      </c>
      <c r="F245" t="s">
        <v>258</v>
      </c>
      <c r="G245">
        <v>260.70736399719902</v>
      </c>
    </row>
    <row r="246" spans="1:7">
      <c r="A246" t="s">
        <v>501</v>
      </c>
      <c r="B246" t="s">
        <v>257</v>
      </c>
      <c r="C246">
        <v>0.14501178969999701</v>
      </c>
      <c r="D246">
        <v>0</v>
      </c>
      <c r="F246" t="s">
        <v>258</v>
      </c>
      <c r="G246" t="s">
        <v>259</v>
      </c>
    </row>
    <row r="247" spans="1:7">
      <c r="A247" t="s">
        <v>502</v>
      </c>
      <c r="B247" t="s">
        <v>257</v>
      </c>
      <c r="C247">
        <v>0.13643216821575499</v>
      </c>
      <c r="D247">
        <v>4.7070539724089502E-227</v>
      </c>
      <c r="F247" t="s">
        <v>258</v>
      </c>
      <c r="G247">
        <v>226.32725082192201</v>
      </c>
    </row>
    <row r="248" spans="1:7">
      <c r="A248" t="s">
        <v>503</v>
      </c>
      <c r="B248" t="s">
        <v>257</v>
      </c>
      <c r="C248">
        <v>0.18720712959095701</v>
      </c>
      <c r="D248">
        <v>3.1631069561179999E-207</v>
      </c>
      <c r="F248" t="s">
        <v>292</v>
      </c>
      <c r="G248">
        <v>206.499886122764</v>
      </c>
    </row>
    <row r="249" spans="1:7">
      <c r="A249" t="s">
        <v>504</v>
      </c>
      <c r="B249" t="s">
        <v>257</v>
      </c>
      <c r="C249">
        <v>0.19868663543394499</v>
      </c>
      <c r="D249">
        <v>0</v>
      </c>
      <c r="F249" t="s">
        <v>258</v>
      </c>
      <c r="G249" t="s">
        <v>259</v>
      </c>
    </row>
    <row r="250" spans="1:7">
      <c r="A250" t="s">
        <v>505</v>
      </c>
      <c r="B250" t="s">
        <v>257</v>
      </c>
      <c r="C250">
        <v>0.17757121506061699</v>
      </c>
      <c r="D250" t="s">
        <v>506</v>
      </c>
      <c r="F250" t="s">
        <v>292</v>
      </c>
      <c r="G250">
        <v>309.39796940905899</v>
      </c>
    </row>
    <row r="251" spans="1:7">
      <c r="A251" t="s">
        <v>507</v>
      </c>
      <c r="B251" t="s">
        <v>257</v>
      </c>
      <c r="C251">
        <v>0.28492618967383598</v>
      </c>
      <c r="D251">
        <v>1.2052991617112499E-299</v>
      </c>
      <c r="F251" t="s">
        <v>258</v>
      </c>
      <c r="G251">
        <v>298.91890514549198</v>
      </c>
    </row>
    <row r="252" spans="1:7">
      <c r="A252" t="s">
        <v>508</v>
      </c>
      <c r="B252" t="s">
        <v>257</v>
      </c>
      <c r="C252">
        <v>0.18715680847577401</v>
      </c>
      <c r="D252">
        <v>0</v>
      </c>
      <c r="F252" t="s">
        <v>258</v>
      </c>
      <c r="G252" t="s">
        <v>259</v>
      </c>
    </row>
    <row r="253" spans="1:7">
      <c r="A253" t="s">
        <v>509</v>
      </c>
      <c r="B253" t="s">
        <v>257</v>
      </c>
      <c r="C253">
        <v>0.213946619036917</v>
      </c>
      <c r="D253">
        <v>9.2402861666354507E-255</v>
      </c>
      <c r="F253" t="s">
        <v>258</v>
      </c>
      <c r="G253">
        <v>254.03431457870801</v>
      </c>
    </row>
    <row r="254" spans="1:7">
      <c r="A254" t="s">
        <v>510</v>
      </c>
      <c r="B254" t="s">
        <v>288</v>
      </c>
      <c r="C254">
        <v>0.18767492382937401</v>
      </c>
      <c r="D254">
        <v>0</v>
      </c>
      <c r="F254" t="s">
        <v>258</v>
      </c>
      <c r="G254" t="s">
        <v>2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BFAAA-C2C6-6F42-8831-D70C61A96FD7}">
  <dimension ref="A1:G426"/>
  <sheetViews>
    <sheetView workbookViewId="0"/>
  </sheetViews>
  <sheetFormatPr baseColWidth="10" defaultRowHeight="16"/>
  <cols>
    <col min="1" max="1" width="20.42578125" bestFit="1" customWidth="1"/>
    <col min="2" max="2" width="12.42578125" bestFit="1" customWidth="1"/>
    <col min="3" max="3" width="12" bestFit="1" customWidth="1"/>
    <col min="4" max="4" width="21.28515625" bestFit="1" customWidth="1"/>
    <col min="5" max="5" width="7.85546875" bestFit="1" customWidth="1"/>
    <col min="6" max="6" width="7.28515625" bestFit="1" customWidth="1"/>
    <col min="7" max="7" width="12.5703125" bestFit="1" customWidth="1"/>
  </cols>
  <sheetData>
    <row r="1" spans="1:7">
      <c r="A1" t="s">
        <v>866</v>
      </c>
    </row>
    <row r="2" spans="1:7">
      <c r="A2" t="s">
        <v>865</v>
      </c>
    </row>
    <row r="4" spans="1:7">
      <c r="A4" t="s">
        <v>126</v>
      </c>
      <c r="B4" t="s">
        <v>250</v>
      </c>
      <c r="C4" t="s">
        <v>251</v>
      </c>
      <c r="D4" t="s">
        <v>252</v>
      </c>
      <c r="E4" t="s">
        <v>253</v>
      </c>
      <c r="F4" t="s">
        <v>254</v>
      </c>
      <c r="G4" t="s">
        <v>255</v>
      </c>
    </row>
    <row r="5" spans="1:7">
      <c r="A5" t="s">
        <v>512</v>
      </c>
      <c r="B5" t="s">
        <v>513</v>
      </c>
      <c r="C5">
        <v>0.23496927276032401</v>
      </c>
      <c r="D5">
        <v>0</v>
      </c>
      <c r="F5" t="s">
        <v>258</v>
      </c>
      <c r="G5" t="s">
        <v>259</v>
      </c>
    </row>
    <row r="6" spans="1:7">
      <c r="A6" t="s">
        <v>514</v>
      </c>
      <c r="B6" t="s">
        <v>513</v>
      </c>
      <c r="C6">
        <v>0.22362985725823201</v>
      </c>
      <c r="D6">
        <v>2.85619703723822E-229</v>
      </c>
      <c r="F6" t="s">
        <v>292</v>
      </c>
      <c r="G6">
        <v>228.54421183567999</v>
      </c>
    </row>
    <row r="7" spans="1:7">
      <c r="A7" t="s">
        <v>515</v>
      </c>
      <c r="B7" t="s">
        <v>513</v>
      </c>
      <c r="C7">
        <v>0.22513243893271501</v>
      </c>
      <c r="D7">
        <v>1.4611813837998499E-290</v>
      </c>
      <c r="F7" t="s">
        <v>258</v>
      </c>
      <c r="G7">
        <v>289.83529586955899</v>
      </c>
    </row>
    <row r="8" spans="1:7">
      <c r="A8" t="s">
        <v>516</v>
      </c>
      <c r="B8" t="s">
        <v>513</v>
      </c>
      <c r="C8">
        <v>0.19586963199395499</v>
      </c>
      <c r="D8">
        <v>9.4916423018542802E-215</v>
      </c>
      <c r="F8" t="s">
        <v>258</v>
      </c>
      <c r="G8">
        <v>214.02265863679</v>
      </c>
    </row>
    <row r="9" spans="1:7">
      <c r="A9" t="s">
        <v>263</v>
      </c>
      <c r="B9" t="s">
        <v>513</v>
      </c>
      <c r="C9">
        <v>0.40772413909091598</v>
      </c>
      <c r="D9">
        <v>0</v>
      </c>
      <c r="F9" t="s">
        <v>258</v>
      </c>
      <c r="G9" t="s">
        <v>259</v>
      </c>
    </row>
    <row r="10" spans="1:7">
      <c r="A10" t="s">
        <v>517</v>
      </c>
      <c r="B10" t="s">
        <v>513</v>
      </c>
      <c r="C10">
        <v>0.21957950223106601</v>
      </c>
      <c r="D10" t="s">
        <v>518</v>
      </c>
      <c r="F10" t="s">
        <v>292</v>
      </c>
      <c r="G10">
        <v>311.69718955073802</v>
      </c>
    </row>
    <row r="11" spans="1:7">
      <c r="A11" t="s">
        <v>519</v>
      </c>
      <c r="B11" t="s">
        <v>513</v>
      </c>
      <c r="C11">
        <v>0.119338990247553</v>
      </c>
      <c r="D11">
        <v>2.50250573065003E-212</v>
      </c>
      <c r="F11" t="s">
        <v>258</v>
      </c>
      <c r="G11">
        <v>211.601624919328</v>
      </c>
    </row>
    <row r="12" spans="1:7">
      <c r="A12" t="s">
        <v>270</v>
      </c>
      <c r="B12" t="s">
        <v>513</v>
      </c>
      <c r="C12">
        <v>0.31689231452366601</v>
      </c>
      <c r="D12">
        <v>0</v>
      </c>
      <c r="F12" t="s">
        <v>258</v>
      </c>
      <c r="G12" t="s">
        <v>259</v>
      </c>
    </row>
    <row r="13" spans="1:7">
      <c r="A13" t="s">
        <v>271</v>
      </c>
      <c r="B13" t="s">
        <v>513</v>
      </c>
      <c r="C13">
        <v>0.60740953868679204</v>
      </c>
      <c r="D13">
        <v>0</v>
      </c>
      <c r="F13" t="s">
        <v>258</v>
      </c>
      <c r="G13" t="s">
        <v>259</v>
      </c>
    </row>
    <row r="14" spans="1:7">
      <c r="A14" t="s">
        <v>520</v>
      </c>
      <c r="B14" t="s">
        <v>513</v>
      </c>
      <c r="C14">
        <v>0.27957580319363201</v>
      </c>
      <c r="D14">
        <v>0</v>
      </c>
      <c r="F14" t="s">
        <v>258</v>
      </c>
      <c r="G14" t="s">
        <v>259</v>
      </c>
    </row>
    <row r="15" spans="1:7">
      <c r="A15" t="s">
        <v>272</v>
      </c>
      <c r="B15" t="s">
        <v>513</v>
      </c>
      <c r="C15">
        <v>0.32648550995807502</v>
      </c>
      <c r="D15">
        <v>0</v>
      </c>
      <c r="F15" t="s">
        <v>258</v>
      </c>
      <c r="G15" t="s">
        <v>259</v>
      </c>
    </row>
    <row r="16" spans="1:7">
      <c r="A16" t="s">
        <v>521</v>
      </c>
      <c r="B16" t="s">
        <v>513</v>
      </c>
      <c r="C16">
        <v>0.156876744797488</v>
      </c>
      <c r="D16">
        <v>2.71891452269137E-276</v>
      </c>
      <c r="F16" t="s">
        <v>258</v>
      </c>
      <c r="G16">
        <v>275.56560444555998</v>
      </c>
    </row>
    <row r="17" spans="1:7">
      <c r="A17" t="s">
        <v>273</v>
      </c>
      <c r="B17" t="s">
        <v>513</v>
      </c>
      <c r="C17">
        <v>0.37588309157375299</v>
      </c>
      <c r="D17">
        <v>3.9718635065394002E-286</v>
      </c>
      <c r="F17" t="s">
        <v>258</v>
      </c>
      <c r="G17">
        <v>285.401005684491</v>
      </c>
    </row>
    <row r="18" spans="1:7">
      <c r="A18" t="s">
        <v>276</v>
      </c>
      <c r="B18" t="s">
        <v>513</v>
      </c>
      <c r="C18">
        <v>0.33949339358799002</v>
      </c>
      <c r="D18">
        <v>0</v>
      </c>
      <c r="F18" t="s">
        <v>258</v>
      </c>
      <c r="G18" t="s">
        <v>259</v>
      </c>
    </row>
    <row r="19" spans="1:7">
      <c r="A19" t="s">
        <v>522</v>
      </c>
      <c r="B19" t="s">
        <v>513</v>
      </c>
      <c r="C19">
        <v>0.22178063286125099</v>
      </c>
      <c r="D19">
        <v>3.8637600666204097E-307</v>
      </c>
      <c r="F19" t="s">
        <v>258</v>
      </c>
      <c r="G19">
        <v>306.41298985041902</v>
      </c>
    </row>
    <row r="20" spans="1:7">
      <c r="A20" t="s">
        <v>278</v>
      </c>
      <c r="B20" t="s">
        <v>513</v>
      </c>
      <c r="C20">
        <v>0.25523496547125102</v>
      </c>
      <c r="D20">
        <v>0</v>
      </c>
      <c r="F20" t="s">
        <v>258</v>
      </c>
      <c r="G20" t="s">
        <v>259</v>
      </c>
    </row>
    <row r="21" spans="1:7">
      <c r="A21" t="s">
        <v>523</v>
      </c>
      <c r="B21" t="s">
        <v>513</v>
      </c>
      <c r="C21">
        <v>0.14604593111233299</v>
      </c>
      <c r="D21">
        <v>1.4621523584610499E-217</v>
      </c>
      <c r="F21" t="s">
        <v>258</v>
      </c>
      <c r="G21">
        <v>216.83500737088599</v>
      </c>
    </row>
    <row r="22" spans="1:7">
      <c r="A22" t="s">
        <v>524</v>
      </c>
      <c r="B22" t="s">
        <v>513</v>
      </c>
      <c r="C22">
        <v>0.18580186938704599</v>
      </c>
      <c r="D22">
        <v>4.3788316622691602E-225</v>
      </c>
      <c r="F22" t="s">
        <v>258</v>
      </c>
      <c r="G22">
        <v>224.35864175029801</v>
      </c>
    </row>
    <row r="23" spans="1:7">
      <c r="A23" t="s">
        <v>525</v>
      </c>
      <c r="B23" t="s">
        <v>513</v>
      </c>
      <c r="C23">
        <v>0.28244234442708399</v>
      </c>
      <c r="D23">
        <v>0</v>
      </c>
      <c r="F23" t="s">
        <v>258</v>
      </c>
      <c r="G23" t="s">
        <v>259</v>
      </c>
    </row>
    <row r="24" spans="1:7">
      <c r="A24" t="s">
        <v>282</v>
      </c>
      <c r="B24" t="s">
        <v>513</v>
      </c>
      <c r="C24">
        <v>0.36748718581425999</v>
      </c>
      <c r="D24">
        <v>0</v>
      </c>
      <c r="F24" t="s">
        <v>258</v>
      </c>
      <c r="G24" t="s">
        <v>259</v>
      </c>
    </row>
    <row r="25" spans="1:7">
      <c r="A25" t="s">
        <v>526</v>
      </c>
      <c r="B25" t="s">
        <v>513</v>
      </c>
      <c r="C25">
        <v>0.212075343206583</v>
      </c>
      <c r="D25">
        <v>0</v>
      </c>
      <c r="F25" t="s">
        <v>258</v>
      </c>
      <c r="G25" t="s">
        <v>259</v>
      </c>
    </row>
    <row r="26" spans="1:7">
      <c r="A26" t="s">
        <v>527</v>
      </c>
      <c r="B26" t="s">
        <v>513</v>
      </c>
      <c r="C26">
        <v>0.18733704359428399</v>
      </c>
      <c r="D26">
        <v>2.0482616266222299E-205</v>
      </c>
      <c r="F26" t="s">
        <v>292</v>
      </c>
      <c r="G26">
        <v>204.68861457125999</v>
      </c>
    </row>
    <row r="27" spans="1:7">
      <c r="A27" t="s">
        <v>528</v>
      </c>
      <c r="B27" t="s">
        <v>513</v>
      </c>
      <c r="C27">
        <v>0.16155337875995299</v>
      </c>
      <c r="D27">
        <v>1.77555611116472E-233</v>
      </c>
      <c r="F27" t="s">
        <v>258</v>
      </c>
      <c r="G27">
        <v>232.750665598561</v>
      </c>
    </row>
    <row r="28" spans="1:7">
      <c r="A28" t="s">
        <v>529</v>
      </c>
      <c r="B28" t="s">
        <v>513</v>
      </c>
      <c r="C28">
        <v>0.20854438938452999</v>
      </c>
      <c r="D28">
        <v>0</v>
      </c>
      <c r="F28" t="s">
        <v>258</v>
      </c>
      <c r="G28" t="s">
        <v>259</v>
      </c>
    </row>
    <row r="29" spans="1:7">
      <c r="A29" t="s">
        <v>530</v>
      </c>
      <c r="B29" t="s">
        <v>513</v>
      </c>
      <c r="C29">
        <v>0.24680616845922801</v>
      </c>
      <c r="D29">
        <v>0</v>
      </c>
      <c r="F29" t="s">
        <v>258</v>
      </c>
      <c r="G29" t="s">
        <v>259</v>
      </c>
    </row>
    <row r="30" spans="1:7">
      <c r="A30" t="s">
        <v>531</v>
      </c>
      <c r="B30" t="s">
        <v>513</v>
      </c>
      <c r="C30">
        <v>0.20024021688784499</v>
      </c>
      <c r="D30">
        <v>0</v>
      </c>
      <c r="F30" t="s">
        <v>258</v>
      </c>
      <c r="G30" t="s">
        <v>259</v>
      </c>
    </row>
    <row r="31" spans="1:7">
      <c r="A31" t="s">
        <v>532</v>
      </c>
      <c r="B31" t="s">
        <v>513</v>
      </c>
      <c r="C31">
        <v>0.19647785584260699</v>
      </c>
      <c r="D31">
        <v>2.2705703192203601E-285</v>
      </c>
      <c r="F31" t="s">
        <v>258</v>
      </c>
      <c r="G31">
        <v>284.64386504352001</v>
      </c>
    </row>
    <row r="32" spans="1:7">
      <c r="A32" t="s">
        <v>283</v>
      </c>
      <c r="B32" t="s">
        <v>513</v>
      </c>
      <c r="C32">
        <v>0.22031515967679399</v>
      </c>
      <c r="D32">
        <v>1.1587705576324199E-307</v>
      </c>
      <c r="F32" t="s">
        <v>258</v>
      </c>
      <c r="G32">
        <v>306.93600254800401</v>
      </c>
    </row>
    <row r="33" spans="1:7">
      <c r="A33" t="s">
        <v>4</v>
      </c>
      <c r="B33" t="s">
        <v>285</v>
      </c>
      <c r="C33">
        <v>0.35813982430546798</v>
      </c>
      <c r="D33">
        <v>0</v>
      </c>
      <c r="F33" t="s">
        <v>258</v>
      </c>
      <c r="G33" t="s">
        <v>259</v>
      </c>
    </row>
    <row r="34" spans="1:7">
      <c r="A34" t="s">
        <v>3</v>
      </c>
      <c r="B34" t="s">
        <v>286</v>
      </c>
      <c r="C34">
        <v>0.289960191248612</v>
      </c>
      <c r="D34">
        <v>0</v>
      </c>
      <c r="F34" t="s">
        <v>258</v>
      </c>
      <c r="G34" t="s">
        <v>259</v>
      </c>
    </row>
    <row r="35" spans="1:7">
      <c r="A35" t="s">
        <v>533</v>
      </c>
      <c r="B35" t="s">
        <v>513</v>
      </c>
      <c r="C35">
        <v>0.34793398065407</v>
      </c>
      <c r="D35">
        <v>0</v>
      </c>
      <c r="F35" t="s">
        <v>258</v>
      </c>
      <c r="G35" t="s">
        <v>259</v>
      </c>
    </row>
    <row r="36" spans="1:7">
      <c r="A36" t="s">
        <v>5</v>
      </c>
      <c r="B36" t="s">
        <v>289</v>
      </c>
      <c r="C36">
        <v>0.51593143431824895</v>
      </c>
      <c r="D36">
        <v>0</v>
      </c>
      <c r="F36" t="s">
        <v>258</v>
      </c>
      <c r="G36" t="s">
        <v>259</v>
      </c>
    </row>
    <row r="37" spans="1:7">
      <c r="A37" t="s">
        <v>534</v>
      </c>
      <c r="B37" t="s">
        <v>513</v>
      </c>
      <c r="C37">
        <v>0.193211960068222</v>
      </c>
      <c r="D37">
        <v>5.4539591002299602E-204</v>
      </c>
      <c r="F37" t="s">
        <v>292</v>
      </c>
      <c r="G37">
        <v>203.263288123199</v>
      </c>
    </row>
    <row r="38" spans="1:7">
      <c r="A38" t="s">
        <v>535</v>
      </c>
      <c r="B38" t="s">
        <v>513</v>
      </c>
      <c r="C38">
        <v>0.17674743853347299</v>
      </c>
      <c r="D38">
        <v>6.7250515459866903E-207</v>
      </c>
      <c r="F38" t="s">
        <v>292</v>
      </c>
      <c r="G38">
        <v>206.17230438254501</v>
      </c>
    </row>
    <row r="39" spans="1:7">
      <c r="A39" t="s">
        <v>293</v>
      </c>
      <c r="B39" t="s">
        <v>513</v>
      </c>
      <c r="C39">
        <v>0.29845352936926101</v>
      </c>
      <c r="D39">
        <v>0</v>
      </c>
      <c r="F39" t="s">
        <v>258</v>
      </c>
      <c r="G39" t="s">
        <v>259</v>
      </c>
    </row>
    <row r="40" spans="1:7">
      <c r="A40" t="s">
        <v>536</v>
      </c>
      <c r="B40" t="s">
        <v>513</v>
      </c>
      <c r="C40">
        <v>0.21543296742752999</v>
      </c>
      <c r="D40" t="s">
        <v>537</v>
      </c>
      <c r="F40" t="s">
        <v>258</v>
      </c>
      <c r="G40">
        <v>316.60810000214099</v>
      </c>
    </row>
    <row r="41" spans="1:7">
      <c r="A41" t="s">
        <v>538</v>
      </c>
      <c r="B41" t="s">
        <v>513</v>
      </c>
      <c r="C41">
        <v>0.215441232368558</v>
      </c>
      <c r="D41">
        <v>2.4154045797643001E-237</v>
      </c>
      <c r="F41" t="s">
        <v>292</v>
      </c>
      <c r="G41">
        <v>236.61701011458399</v>
      </c>
    </row>
    <row r="42" spans="1:7">
      <c r="A42" t="s">
        <v>539</v>
      </c>
      <c r="B42" t="s">
        <v>513</v>
      </c>
      <c r="C42">
        <v>0.25057769698707799</v>
      </c>
      <c r="D42">
        <v>0</v>
      </c>
      <c r="F42" t="s">
        <v>258</v>
      </c>
      <c r="G42" t="s">
        <v>259</v>
      </c>
    </row>
    <row r="43" spans="1:7">
      <c r="A43" t="s">
        <v>540</v>
      </c>
      <c r="B43" t="s">
        <v>513</v>
      </c>
      <c r="C43">
        <v>0.190023348944974</v>
      </c>
      <c r="D43">
        <v>1.7146094986342701E-274</v>
      </c>
      <c r="F43" t="s">
        <v>258</v>
      </c>
      <c r="G43">
        <v>273.76583477468802</v>
      </c>
    </row>
    <row r="44" spans="1:7">
      <c r="A44" t="s">
        <v>541</v>
      </c>
      <c r="B44" t="s">
        <v>513</v>
      </c>
      <c r="C44">
        <v>0.19403869627207501</v>
      </c>
      <c r="D44">
        <v>7.1321361743031406E-266</v>
      </c>
      <c r="F44" t="s">
        <v>258</v>
      </c>
      <c r="G44">
        <v>265.14678037340701</v>
      </c>
    </row>
    <row r="45" spans="1:7">
      <c r="A45" t="s">
        <v>542</v>
      </c>
      <c r="B45" t="s">
        <v>513</v>
      </c>
      <c r="C45">
        <v>0.21763095104343</v>
      </c>
      <c r="D45">
        <v>0</v>
      </c>
      <c r="F45" t="s">
        <v>258</v>
      </c>
      <c r="G45" t="s">
        <v>259</v>
      </c>
    </row>
    <row r="46" spans="1:7">
      <c r="A46" t="s">
        <v>543</v>
      </c>
      <c r="B46" t="s">
        <v>513</v>
      </c>
      <c r="C46">
        <v>0.65875330851949299</v>
      </c>
      <c r="D46">
        <v>0</v>
      </c>
      <c r="F46" t="s">
        <v>258</v>
      </c>
      <c r="G46" t="s">
        <v>259</v>
      </c>
    </row>
    <row r="47" spans="1:7">
      <c r="A47" t="s">
        <v>544</v>
      </c>
      <c r="B47" t="s">
        <v>513</v>
      </c>
      <c r="C47">
        <v>0.143758059478134</v>
      </c>
      <c r="D47">
        <v>1.4207466980654301E-265</v>
      </c>
      <c r="F47" t="s">
        <v>258</v>
      </c>
      <c r="G47">
        <v>264.84748334461898</v>
      </c>
    </row>
    <row r="48" spans="1:7">
      <c r="A48" t="s">
        <v>299</v>
      </c>
      <c r="B48" t="s">
        <v>513</v>
      </c>
      <c r="C48">
        <v>0.26236692556859098</v>
      </c>
      <c r="D48">
        <v>0</v>
      </c>
      <c r="F48" t="s">
        <v>258</v>
      </c>
      <c r="G48" t="s">
        <v>259</v>
      </c>
    </row>
    <row r="49" spans="1:7">
      <c r="A49" t="s">
        <v>545</v>
      </c>
      <c r="B49" t="s">
        <v>513</v>
      </c>
      <c r="C49">
        <v>0.18212569533461301</v>
      </c>
      <c r="D49">
        <v>8.6650587987497596E-262</v>
      </c>
      <c r="F49" t="s">
        <v>258</v>
      </c>
      <c r="G49">
        <v>261.06222848593501</v>
      </c>
    </row>
    <row r="50" spans="1:7">
      <c r="A50" t="s">
        <v>546</v>
      </c>
      <c r="B50" t="s">
        <v>513</v>
      </c>
      <c r="C50">
        <v>0.112530197338882</v>
      </c>
      <c r="D50">
        <v>6.4552923867967398E-225</v>
      </c>
      <c r="F50" t="s">
        <v>258</v>
      </c>
      <c r="G50">
        <v>224.19008408196501</v>
      </c>
    </row>
    <row r="51" spans="1:7">
      <c r="A51" t="s">
        <v>547</v>
      </c>
      <c r="B51" t="s">
        <v>513</v>
      </c>
      <c r="C51">
        <v>0.20463530376445499</v>
      </c>
      <c r="D51">
        <v>3.0370309829791602E-253</v>
      </c>
      <c r="F51" t="s">
        <v>292</v>
      </c>
      <c r="G51">
        <v>252.517550777503</v>
      </c>
    </row>
    <row r="52" spans="1:7">
      <c r="A52" t="s">
        <v>548</v>
      </c>
      <c r="B52" t="s">
        <v>513</v>
      </c>
      <c r="C52">
        <v>0.175763645376174</v>
      </c>
      <c r="D52">
        <v>1.3955114940859501E-220</v>
      </c>
      <c r="F52" t="s">
        <v>292</v>
      </c>
      <c r="G52">
        <v>219.85526658210799</v>
      </c>
    </row>
    <row r="53" spans="1:7">
      <c r="A53" t="s">
        <v>549</v>
      </c>
      <c r="B53" t="s">
        <v>513</v>
      </c>
      <c r="C53">
        <v>0.23577473749659</v>
      </c>
      <c r="D53">
        <v>2.0820890197203301E-293</v>
      </c>
      <c r="F53" t="s">
        <v>258</v>
      </c>
      <c r="G53">
        <v>292.68150070616701</v>
      </c>
    </row>
    <row r="54" spans="1:7">
      <c r="A54" t="s">
        <v>550</v>
      </c>
      <c r="B54" t="s">
        <v>513</v>
      </c>
      <c r="C54">
        <v>0.188236153360088</v>
      </c>
      <c r="D54">
        <v>3.2683238088115701E-223</v>
      </c>
      <c r="F54" t="s">
        <v>258</v>
      </c>
      <c r="G54">
        <v>222.48567492233099</v>
      </c>
    </row>
    <row r="55" spans="1:7">
      <c r="A55" t="s">
        <v>551</v>
      </c>
      <c r="B55" t="s">
        <v>513</v>
      </c>
      <c r="C55">
        <v>0.33531097323354597</v>
      </c>
      <c r="D55">
        <v>0</v>
      </c>
      <c r="F55" t="s">
        <v>258</v>
      </c>
      <c r="G55" t="s">
        <v>259</v>
      </c>
    </row>
    <row r="56" spans="1:7">
      <c r="A56" t="s">
        <v>552</v>
      </c>
      <c r="B56" t="s">
        <v>513</v>
      </c>
      <c r="C56">
        <v>0.234116139801131</v>
      </c>
      <c r="D56">
        <v>3.0870711063976603E-306</v>
      </c>
      <c r="F56" t="s">
        <v>292</v>
      </c>
      <c r="G56">
        <v>305.51045336703203</v>
      </c>
    </row>
    <row r="57" spans="1:7">
      <c r="A57" t="s">
        <v>553</v>
      </c>
      <c r="B57" t="s">
        <v>513</v>
      </c>
      <c r="C57">
        <v>0.31759860841715598</v>
      </c>
      <c r="D57">
        <v>0</v>
      </c>
      <c r="F57" t="s">
        <v>258</v>
      </c>
      <c r="G57" t="s">
        <v>259</v>
      </c>
    </row>
    <row r="58" spans="1:7">
      <c r="A58" t="s">
        <v>304</v>
      </c>
      <c r="B58" t="s">
        <v>513</v>
      </c>
      <c r="C58">
        <v>0.139723571092567</v>
      </c>
      <c r="D58">
        <v>7.6145634170207599E-222</v>
      </c>
      <c r="F58" t="s">
        <v>258</v>
      </c>
      <c r="G58">
        <v>221.118354992002</v>
      </c>
    </row>
    <row r="59" spans="1:7">
      <c r="A59" t="s">
        <v>554</v>
      </c>
      <c r="B59" t="s">
        <v>275</v>
      </c>
      <c r="C59">
        <v>0.20516754238182</v>
      </c>
      <c r="D59">
        <v>2.1142132775914901E-306</v>
      </c>
      <c r="F59" t="s">
        <v>258</v>
      </c>
      <c r="G59">
        <v>305.67485120406297</v>
      </c>
    </row>
    <row r="60" spans="1:7">
      <c r="A60" t="s">
        <v>305</v>
      </c>
      <c r="B60" t="s">
        <v>513</v>
      </c>
      <c r="C60">
        <v>0.51273146773565104</v>
      </c>
      <c r="D60">
        <v>0</v>
      </c>
      <c r="F60" t="s">
        <v>258</v>
      </c>
      <c r="G60" t="s">
        <v>259</v>
      </c>
    </row>
    <row r="61" spans="1:7">
      <c r="A61" t="s">
        <v>555</v>
      </c>
      <c r="B61" t="s">
        <v>513</v>
      </c>
      <c r="C61">
        <v>0.199893567801257</v>
      </c>
      <c r="D61">
        <v>2.4421568679575201E-264</v>
      </c>
      <c r="F61" t="s">
        <v>258</v>
      </c>
      <c r="G61">
        <v>263.61222644329803</v>
      </c>
    </row>
    <row r="62" spans="1:7">
      <c r="A62" t="s">
        <v>556</v>
      </c>
      <c r="B62" t="s">
        <v>513</v>
      </c>
      <c r="C62">
        <v>0.38400107746899298</v>
      </c>
      <c r="D62">
        <v>0</v>
      </c>
      <c r="F62" t="s">
        <v>258</v>
      </c>
      <c r="G62" t="s">
        <v>259</v>
      </c>
    </row>
    <row r="63" spans="1:7">
      <c r="A63" t="s">
        <v>557</v>
      </c>
      <c r="B63" t="s">
        <v>513</v>
      </c>
      <c r="C63">
        <v>0.24905777462362999</v>
      </c>
      <c r="D63">
        <v>0</v>
      </c>
      <c r="F63" t="s">
        <v>292</v>
      </c>
      <c r="G63" t="s">
        <v>259</v>
      </c>
    </row>
    <row r="64" spans="1:7">
      <c r="A64" t="s">
        <v>558</v>
      </c>
      <c r="B64" t="s">
        <v>513</v>
      </c>
      <c r="C64">
        <v>0.15290082896240001</v>
      </c>
      <c r="D64">
        <v>7.5739534601611896E-230</v>
      </c>
      <c r="F64" t="s">
        <v>258</v>
      </c>
      <c r="G64">
        <v>229.120677367826</v>
      </c>
    </row>
    <row r="65" spans="1:7">
      <c r="A65" t="s">
        <v>6</v>
      </c>
      <c r="B65" t="s">
        <v>513</v>
      </c>
      <c r="C65">
        <v>0.78640140709369</v>
      </c>
      <c r="D65">
        <v>0</v>
      </c>
      <c r="F65" t="s">
        <v>258</v>
      </c>
      <c r="G65" t="s">
        <v>259</v>
      </c>
    </row>
    <row r="66" spans="1:7">
      <c r="A66" t="s">
        <v>7</v>
      </c>
      <c r="B66" t="s">
        <v>309</v>
      </c>
      <c r="C66">
        <v>0.34593514762477201</v>
      </c>
      <c r="D66">
        <v>0</v>
      </c>
      <c r="F66" t="s">
        <v>258</v>
      </c>
      <c r="G66" t="s">
        <v>259</v>
      </c>
    </row>
    <row r="67" spans="1:7">
      <c r="A67" t="s">
        <v>559</v>
      </c>
      <c r="B67" t="s">
        <v>513</v>
      </c>
      <c r="C67">
        <v>0.40785039948323498</v>
      </c>
      <c r="D67">
        <v>3.4879258636305E-295</v>
      </c>
      <c r="F67" t="s">
        <v>292</v>
      </c>
      <c r="G67">
        <v>294.45743275463298</v>
      </c>
    </row>
    <row r="68" spans="1:7">
      <c r="A68" t="s">
        <v>560</v>
      </c>
      <c r="B68" t="s">
        <v>513</v>
      </c>
      <c r="C68">
        <v>0.168233209131949</v>
      </c>
      <c r="D68">
        <v>7.9528897448775207E-226</v>
      </c>
      <c r="F68" t="s">
        <v>292</v>
      </c>
      <c r="G68">
        <v>225.09947503836</v>
      </c>
    </row>
    <row r="69" spans="1:7">
      <c r="A69" t="s">
        <v>310</v>
      </c>
      <c r="B69" t="s">
        <v>513</v>
      </c>
      <c r="C69">
        <v>0.21809162772395599</v>
      </c>
      <c r="D69">
        <v>3.9214589266165798E-238</v>
      </c>
      <c r="F69" t="s">
        <v>292</v>
      </c>
      <c r="G69">
        <v>237.406552329433</v>
      </c>
    </row>
    <row r="70" spans="1:7">
      <c r="A70" t="s">
        <v>312</v>
      </c>
      <c r="B70" t="s">
        <v>513</v>
      </c>
      <c r="C70">
        <v>0.24318821607066901</v>
      </c>
      <c r="D70">
        <v>0</v>
      </c>
      <c r="F70" t="s">
        <v>258</v>
      </c>
      <c r="G70" t="s">
        <v>259</v>
      </c>
    </row>
    <row r="71" spans="1:7">
      <c r="A71" t="s">
        <v>561</v>
      </c>
      <c r="B71" t="s">
        <v>513</v>
      </c>
      <c r="C71">
        <v>0.31895470881661703</v>
      </c>
      <c r="D71">
        <v>0</v>
      </c>
      <c r="F71" t="s">
        <v>258</v>
      </c>
      <c r="G71" t="s">
        <v>259</v>
      </c>
    </row>
    <row r="72" spans="1:7">
      <c r="A72" t="s">
        <v>562</v>
      </c>
      <c r="B72" t="s">
        <v>513</v>
      </c>
      <c r="C72">
        <v>0.12387471102056601</v>
      </c>
      <c r="D72">
        <v>9.0046290061359702E-221</v>
      </c>
      <c r="F72" t="s">
        <v>258</v>
      </c>
      <c r="G72">
        <v>220.04553417555999</v>
      </c>
    </row>
    <row r="73" spans="1:7">
      <c r="A73" t="s">
        <v>563</v>
      </c>
      <c r="B73" t="s">
        <v>513</v>
      </c>
      <c r="C73">
        <v>0.11945359807688399</v>
      </c>
      <c r="D73">
        <v>8.7033881175548301E-235</v>
      </c>
      <c r="F73" t="s">
        <v>258</v>
      </c>
      <c r="G73">
        <v>234.060311649184</v>
      </c>
    </row>
    <row r="74" spans="1:7">
      <c r="A74" t="s">
        <v>564</v>
      </c>
      <c r="B74" t="s">
        <v>513</v>
      </c>
      <c r="C74">
        <v>0.165774937238199</v>
      </c>
      <c r="D74">
        <v>1.31977832842419E-207</v>
      </c>
      <c r="F74" t="s">
        <v>258</v>
      </c>
      <c r="G74">
        <v>206.87949900729899</v>
      </c>
    </row>
    <row r="75" spans="1:7">
      <c r="A75" t="s">
        <v>565</v>
      </c>
      <c r="B75" t="s">
        <v>513</v>
      </c>
      <c r="C75">
        <v>0.22125727693074199</v>
      </c>
      <c r="D75">
        <v>2.9104139163679998E-219</v>
      </c>
      <c r="F75" t="s">
        <v>292</v>
      </c>
      <c r="G75">
        <v>218.536045241663</v>
      </c>
    </row>
    <row r="76" spans="1:7">
      <c r="A76" t="s">
        <v>566</v>
      </c>
      <c r="B76" t="s">
        <v>513</v>
      </c>
      <c r="C76">
        <v>0.24539515933836101</v>
      </c>
      <c r="D76">
        <v>0</v>
      </c>
      <c r="F76" t="s">
        <v>258</v>
      </c>
      <c r="G76" t="s">
        <v>259</v>
      </c>
    </row>
    <row r="77" spans="1:7">
      <c r="A77" t="s">
        <v>567</v>
      </c>
      <c r="B77" t="s">
        <v>513</v>
      </c>
      <c r="C77">
        <v>0.144541845581628</v>
      </c>
      <c r="D77">
        <v>1.0182225093351201E-241</v>
      </c>
      <c r="F77" t="s">
        <v>258</v>
      </c>
      <c r="G77">
        <v>240.99215730646199</v>
      </c>
    </row>
    <row r="78" spans="1:7">
      <c r="A78" t="s">
        <v>568</v>
      </c>
      <c r="B78" t="s">
        <v>513</v>
      </c>
      <c r="C78">
        <v>0.14076284447902199</v>
      </c>
      <c r="D78">
        <v>1.05395737124757E-280</v>
      </c>
      <c r="F78" t="s">
        <v>258</v>
      </c>
      <c r="G78">
        <v>279.97717695440502</v>
      </c>
    </row>
    <row r="79" spans="1:7">
      <c r="A79" t="s">
        <v>569</v>
      </c>
      <c r="B79" t="s">
        <v>513</v>
      </c>
      <c r="C79">
        <v>0.21725367155415601</v>
      </c>
      <c r="D79">
        <v>9.3557173790514392E-252</v>
      </c>
      <c r="F79" t="s">
        <v>292</v>
      </c>
      <c r="G79">
        <v>251.028922905992</v>
      </c>
    </row>
    <row r="80" spans="1:7">
      <c r="A80" t="s">
        <v>570</v>
      </c>
      <c r="B80" t="s">
        <v>513</v>
      </c>
      <c r="C80">
        <v>0.15087324320595499</v>
      </c>
      <c r="D80">
        <v>1.0680894200199E-210</v>
      </c>
      <c r="F80" t="s">
        <v>292</v>
      </c>
      <c r="G80">
        <v>209.97139238682499</v>
      </c>
    </row>
    <row r="81" spans="1:7">
      <c r="A81" t="s">
        <v>571</v>
      </c>
      <c r="B81" t="s">
        <v>513</v>
      </c>
      <c r="C81">
        <v>0.243565452421907</v>
      </c>
      <c r="D81">
        <v>9.15699733060793E-225</v>
      </c>
      <c r="F81" t="s">
        <v>258</v>
      </c>
      <c r="G81">
        <v>224.03824691241601</v>
      </c>
    </row>
    <row r="82" spans="1:7">
      <c r="A82" t="s">
        <v>572</v>
      </c>
      <c r="B82" t="s">
        <v>513</v>
      </c>
      <c r="C82">
        <v>0.26684088736036499</v>
      </c>
      <c r="D82">
        <v>4.1737945840461299E-292</v>
      </c>
      <c r="F82" t="s">
        <v>258</v>
      </c>
      <c r="G82">
        <v>291.379468928824</v>
      </c>
    </row>
    <row r="83" spans="1:7">
      <c r="A83" t="s">
        <v>573</v>
      </c>
      <c r="B83" t="s">
        <v>513</v>
      </c>
      <c r="C83">
        <v>0.37953083927963999</v>
      </c>
      <c r="D83">
        <v>0</v>
      </c>
      <c r="F83" t="s">
        <v>258</v>
      </c>
      <c r="G83" t="s">
        <v>259</v>
      </c>
    </row>
    <row r="84" spans="1:7">
      <c r="A84" t="s">
        <v>574</v>
      </c>
      <c r="B84" t="s">
        <v>513</v>
      </c>
      <c r="C84">
        <v>0.292806801601041</v>
      </c>
      <c r="D84">
        <v>0</v>
      </c>
      <c r="F84" t="s">
        <v>258</v>
      </c>
      <c r="G84" t="s">
        <v>259</v>
      </c>
    </row>
    <row r="85" spans="1:7">
      <c r="A85" t="s">
        <v>575</v>
      </c>
      <c r="B85" t="s">
        <v>513</v>
      </c>
      <c r="C85">
        <v>0.16733409799138499</v>
      </c>
      <c r="D85">
        <v>2.58324704180282E-239</v>
      </c>
      <c r="F85" t="s">
        <v>258</v>
      </c>
      <c r="G85">
        <v>238.587834059269</v>
      </c>
    </row>
    <row r="86" spans="1:7">
      <c r="A86" t="s">
        <v>576</v>
      </c>
      <c r="B86" t="s">
        <v>513</v>
      </c>
      <c r="C86">
        <v>0.26681052318102999</v>
      </c>
      <c r="D86">
        <v>0</v>
      </c>
      <c r="F86" t="s">
        <v>258</v>
      </c>
      <c r="G86" t="s">
        <v>259</v>
      </c>
    </row>
    <row r="87" spans="1:7">
      <c r="A87" t="s">
        <v>577</v>
      </c>
      <c r="B87" t="s">
        <v>513</v>
      </c>
      <c r="C87">
        <v>0.189914567217668</v>
      </c>
      <c r="D87">
        <v>1.0164363992631299E-238</v>
      </c>
      <c r="F87" t="s">
        <v>292</v>
      </c>
      <c r="G87">
        <v>237.99291979096901</v>
      </c>
    </row>
    <row r="88" spans="1:7">
      <c r="A88" t="s">
        <v>328</v>
      </c>
      <c r="B88" t="s">
        <v>513</v>
      </c>
      <c r="C88">
        <v>0.59211116362751104</v>
      </c>
      <c r="D88">
        <v>0</v>
      </c>
      <c r="F88" t="s">
        <v>258</v>
      </c>
      <c r="G88" t="s">
        <v>259</v>
      </c>
    </row>
    <row r="89" spans="1:7">
      <c r="A89" t="s">
        <v>578</v>
      </c>
      <c r="B89" t="s">
        <v>513</v>
      </c>
      <c r="C89">
        <v>0.194610400627349</v>
      </c>
      <c r="D89">
        <v>9.47718558063362E-207</v>
      </c>
      <c r="F89" t="s">
        <v>292</v>
      </c>
      <c r="G89">
        <v>206.02332061501099</v>
      </c>
    </row>
    <row r="90" spans="1:7">
      <c r="A90" t="s">
        <v>579</v>
      </c>
      <c r="B90" t="s">
        <v>513</v>
      </c>
      <c r="C90">
        <v>0.24086162647710799</v>
      </c>
      <c r="D90">
        <v>2.9127347835894201E-268</v>
      </c>
      <c r="F90" t="s">
        <v>292</v>
      </c>
      <c r="G90">
        <v>267.53569905785997</v>
      </c>
    </row>
    <row r="91" spans="1:7">
      <c r="A91" t="s">
        <v>580</v>
      </c>
      <c r="B91" t="s">
        <v>513</v>
      </c>
      <c r="C91">
        <v>0.203746989226296</v>
      </c>
      <c r="D91">
        <v>0</v>
      </c>
      <c r="F91" t="s">
        <v>258</v>
      </c>
      <c r="G91" t="s">
        <v>259</v>
      </c>
    </row>
    <row r="92" spans="1:7">
      <c r="A92" t="s">
        <v>581</v>
      </c>
      <c r="B92" t="s">
        <v>513</v>
      </c>
      <c r="C92">
        <v>0.22390430362237701</v>
      </c>
      <c r="D92">
        <v>9.3717793237010301E-300</v>
      </c>
      <c r="F92" t="s">
        <v>292</v>
      </c>
      <c r="G92">
        <v>299.02817794624099</v>
      </c>
    </row>
    <row r="93" spans="1:7">
      <c r="A93" t="s">
        <v>582</v>
      </c>
      <c r="B93" t="s">
        <v>513</v>
      </c>
      <c r="C93">
        <v>0.128234617642737</v>
      </c>
      <c r="D93">
        <v>8.1191054636178804E-204</v>
      </c>
      <c r="F93" t="s">
        <v>258</v>
      </c>
      <c r="G93">
        <v>203.090491817263</v>
      </c>
    </row>
    <row r="94" spans="1:7">
      <c r="A94" t="s">
        <v>583</v>
      </c>
      <c r="B94" t="s">
        <v>513</v>
      </c>
      <c r="C94">
        <v>0.364661393482624</v>
      </c>
      <c r="D94">
        <v>0</v>
      </c>
      <c r="F94" t="s">
        <v>258</v>
      </c>
      <c r="G94" t="s">
        <v>259</v>
      </c>
    </row>
    <row r="95" spans="1:7">
      <c r="A95" t="s">
        <v>332</v>
      </c>
      <c r="B95" t="s">
        <v>513</v>
      </c>
      <c r="C95">
        <v>0.21545163402602999</v>
      </c>
      <c r="D95">
        <v>3.0713245758665898E-202</v>
      </c>
      <c r="F95" t="s">
        <v>292</v>
      </c>
      <c r="G95">
        <v>201.51267428513299</v>
      </c>
    </row>
    <row r="96" spans="1:7">
      <c r="A96" t="s">
        <v>584</v>
      </c>
      <c r="B96" t="s">
        <v>513</v>
      </c>
      <c r="C96">
        <v>0.30124713325429903</v>
      </c>
      <c r="D96">
        <v>0</v>
      </c>
      <c r="F96" t="s">
        <v>258</v>
      </c>
      <c r="G96" t="s">
        <v>259</v>
      </c>
    </row>
    <row r="97" spans="1:7">
      <c r="A97" t="s">
        <v>585</v>
      </c>
      <c r="B97" t="s">
        <v>513</v>
      </c>
      <c r="C97">
        <v>0.23037778146531701</v>
      </c>
      <c r="D97">
        <v>7.2218108850632406E-300</v>
      </c>
      <c r="F97" t="s">
        <v>258</v>
      </c>
      <c r="G97">
        <v>299.141353888472</v>
      </c>
    </row>
    <row r="98" spans="1:7">
      <c r="A98" t="s">
        <v>586</v>
      </c>
      <c r="B98" t="s">
        <v>513</v>
      </c>
      <c r="C98">
        <v>0.24330607208238</v>
      </c>
      <c r="D98">
        <v>0</v>
      </c>
      <c r="F98" t="s">
        <v>258</v>
      </c>
      <c r="G98" t="s">
        <v>259</v>
      </c>
    </row>
    <row r="99" spans="1:7">
      <c r="A99" t="s">
        <v>587</v>
      </c>
      <c r="B99" t="s">
        <v>513</v>
      </c>
      <c r="C99">
        <v>0.28804266424879799</v>
      </c>
      <c r="D99">
        <v>0</v>
      </c>
      <c r="F99" t="s">
        <v>292</v>
      </c>
      <c r="G99" t="s">
        <v>259</v>
      </c>
    </row>
    <row r="100" spans="1:7">
      <c r="A100" t="s">
        <v>588</v>
      </c>
      <c r="B100" t="s">
        <v>513</v>
      </c>
      <c r="C100">
        <v>0.19002401991475301</v>
      </c>
      <c r="D100">
        <v>1.65745459709364E-203</v>
      </c>
      <c r="F100" t="s">
        <v>292</v>
      </c>
      <c r="G100">
        <v>202.780558359455</v>
      </c>
    </row>
    <row r="101" spans="1:7">
      <c r="A101" t="s">
        <v>589</v>
      </c>
      <c r="B101" t="s">
        <v>513</v>
      </c>
      <c r="C101">
        <v>0.25074898872746498</v>
      </c>
      <c r="D101">
        <v>0</v>
      </c>
      <c r="F101" t="s">
        <v>258</v>
      </c>
      <c r="G101" t="s">
        <v>259</v>
      </c>
    </row>
    <row r="102" spans="1:7">
      <c r="A102" t="s">
        <v>590</v>
      </c>
      <c r="B102" t="s">
        <v>513</v>
      </c>
      <c r="C102">
        <v>0.38170810334935801</v>
      </c>
      <c r="D102">
        <v>0</v>
      </c>
      <c r="F102" t="s">
        <v>258</v>
      </c>
      <c r="G102" t="s">
        <v>259</v>
      </c>
    </row>
    <row r="103" spans="1:7">
      <c r="A103" t="s">
        <v>591</v>
      </c>
      <c r="B103" t="s">
        <v>513</v>
      </c>
      <c r="C103">
        <v>0.29556157257120802</v>
      </c>
      <c r="D103">
        <v>0</v>
      </c>
      <c r="F103" t="s">
        <v>258</v>
      </c>
      <c r="G103" t="s">
        <v>259</v>
      </c>
    </row>
    <row r="104" spans="1:7">
      <c r="A104" t="s">
        <v>11</v>
      </c>
      <c r="B104" t="s">
        <v>340</v>
      </c>
      <c r="C104">
        <v>0.26628468124110699</v>
      </c>
      <c r="D104">
        <v>0</v>
      </c>
      <c r="F104" t="s">
        <v>258</v>
      </c>
      <c r="G104" t="s">
        <v>259</v>
      </c>
    </row>
    <row r="105" spans="1:7">
      <c r="A105" t="s">
        <v>592</v>
      </c>
      <c r="B105" t="s">
        <v>513</v>
      </c>
      <c r="C105">
        <v>0.15102671024563299</v>
      </c>
      <c r="D105">
        <v>0</v>
      </c>
      <c r="F105" t="s">
        <v>258</v>
      </c>
      <c r="G105" t="s">
        <v>259</v>
      </c>
    </row>
    <row r="106" spans="1:7">
      <c r="A106" t="s">
        <v>593</v>
      </c>
      <c r="B106" t="s">
        <v>513</v>
      </c>
      <c r="C106">
        <v>0.182278061349821</v>
      </c>
      <c r="D106">
        <v>1.4072625276756099E-225</v>
      </c>
      <c r="F106" t="s">
        <v>258</v>
      </c>
      <c r="G106">
        <v>224.851624876492</v>
      </c>
    </row>
    <row r="107" spans="1:7">
      <c r="A107" t="s">
        <v>594</v>
      </c>
      <c r="B107" t="s">
        <v>513</v>
      </c>
      <c r="C107">
        <v>0.23487180077282899</v>
      </c>
      <c r="D107">
        <v>0</v>
      </c>
      <c r="F107" t="s">
        <v>258</v>
      </c>
      <c r="G107" t="s">
        <v>259</v>
      </c>
    </row>
    <row r="108" spans="1:7">
      <c r="A108" t="s">
        <v>595</v>
      </c>
      <c r="B108" t="s">
        <v>513</v>
      </c>
      <c r="C108">
        <v>0.209069377900331</v>
      </c>
      <c r="D108">
        <v>1.20469809401136E-216</v>
      </c>
      <c r="F108" t="s">
        <v>292</v>
      </c>
      <c r="G108">
        <v>215.91912177676801</v>
      </c>
    </row>
    <row r="109" spans="1:7">
      <c r="A109" t="s">
        <v>596</v>
      </c>
      <c r="B109" t="s">
        <v>513</v>
      </c>
      <c r="C109">
        <v>0.156254699003257</v>
      </c>
      <c r="D109">
        <v>8.2983076887383299E-229</v>
      </c>
      <c r="F109" t="s">
        <v>258</v>
      </c>
      <c r="G109">
        <v>228.081010466224</v>
      </c>
    </row>
    <row r="110" spans="1:7">
      <c r="A110" t="s">
        <v>342</v>
      </c>
      <c r="B110" t="s">
        <v>513</v>
      </c>
      <c r="C110">
        <v>0.20819140702461</v>
      </c>
      <c r="D110">
        <v>0</v>
      </c>
      <c r="F110" t="s">
        <v>258</v>
      </c>
      <c r="G110" t="s">
        <v>259</v>
      </c>
    </row>
    <row r="111" spans="1:7">
      <c r="A111" t="s">
        <v>597</v>
      </c>
      <c r="B111" t="s">
        <v>513</v>
      </c>
      <c r="C111">
        <v>0.19816227767722699</v>
      </c>
      <c r="D111">
        <v>1.94981284066752E-267</v>
      </c>
      <c r="F111" t="s">
        <v>258</v>
      </c>
      <c r="G111">
        <v>266.71000707385099</v>
      </c>
    </row>
    <row r="112" spans="1:7">
      <c r="A112" t="s">
        <v>598</v>
      </c>
      <c r="B112" t="s">
        <v>513</v>
      </c>
      <c r="C112">
        <v>0.252265609798905</v>
      </c>
      <c r="D112" t="s">
        <v>599</v>
      </c>
      <c r="F112" t="s">
        <v>292</v>
      </c>
      <c r="G112">
        <v>322.10209536046</v>
      </c>
    </row>
    <row r="113" spans="1:7">
      <c r="A113" t="s">
        <v>600</v>
      </c>
      <c r="B113" t="s">
        <v>513</v>
      </c>
      <c r="C113">
        <v>0.27836078825759297</v>
      </c>
      <c r="D113">
        <v>0</v>
      </c>
      <c r="F113" t="s">
        <v>292</v>
      </c>
      <c r="G113" t="s">
        <v>259</v>
      </c>
    </row>
    <row r="114" spans="1:7">
      <c r="A114" t="s">
        <v>345</v>
      </c>
      <c r="B114" t="s">
        <v>513</v>
      </c>
      <c r="C114">
        <v>0.31968601977403699</v>
      </c>
      <c r="D114">
        <v>0</v>
      </c>
      <c r="F114" t="s">
        <v>258</v>
      </c>
      <c r="G114" t="s">
        <v>259</v>
      </c>
    </row>
    <row r="115" spans="1:7">
      <c r="A115" t="s">
        <v>346</v>
      </c>
      <c r="B115" t="s">
        <v>513</v>
      </c>
      <c r="C115">
        <v>0.20029299174284901</v>
      </c>
      <c r="D115">
        <v>7.8060259220597695E-237</v>
      </c>
      <c r="F115" t="s">
        <v>258</v>
      </c>
      <c r="G115">
        <v>236.10757001085801</v>
      </c>
    </row>
    <row r="116" spans="1:7">
      <c r="A116" t="s">
        <v>601</v>
      </c>
      <c r="B116" t="s">
        <v>513</v>
      </c>
      <c r="C116">
        <v>0.210850608681979</v>
      </c>
      <c r="D116">
        <v>0</v>
      </c>
      <c r="F116" t="s">
        <v>258</v>
      </c>
      <c r="G116" t="s">
        <v>259</v>
      </c>
    </row>
    <row r="117" spans="1:7">
      <c r="A117" t="s">
        <v>602</v>
      </c>
      <c r="B117" t="s">
        <v>513</v>
      </c>
      <c r="C117">
        <v>0.42756192873264398</v>
      </c>
      <c r="D117">
        <v>0</v>
      </c>
      <c r="F117" t="s">
        <v>258</v>
      </c>
      <c r="G117" t="s">
        <v>259</v>
      </c>
    </row>
    <row r="118" spans="1:7">
      <c r="A118" t="s">
        <v>87</v>
      </c>
      <c r="B118" t="s">
        <v>603</v>
      </c>
      <c r="C118">
        <v>0.35714173736810301</v>
      </c>
      <c r="D118">
        <v>0</v>
      </c>
      <c r="F118" t="s">
        <v>258</v>
      </c>
      <c r="G118" t="s">
        <v>259</v>
      </c>
    </row>
    <row r="119" spans="1:7">
      <c r="A119" t="s">
        <v>604</v>
      </c>
      <c r="B119" t="s">
        <v>513</v>
      </c>
      <c r="C119">
        <v>0.24624959440026301</v>
      </c>
      <c r="D119">
        <v>0</v>
      </c>
      <c r="F119" t="s">
        <v>258</v>
      </c>
      <c r="G119" t="s">
        <v>259</v>
      </c>
    </row>
    <row r="120" spans="1:7">
      <c r="A120" t="s">
        <v>605</v>
      </c>
      <c r="B120" t="s">
        <v>513</v>
      </c>
      <c r="C120">
        <v>0.21273997658194499</v>
      </c>
      <c r="D120">
        <v>9.8986470754792801E-207</v>
      </c>
      <c r="F120" t="s">
        <v>258</v>
      </c>
      <c r="G120">
        <v>206.004424159726</v>
      </c>
    </row>
    <row r="121" spans="1:7">
      <c r="A121" t="s">
        <v>606</v>
      </c>
      <c r="B121" t="s">
        <v>513</v>
      </c>
      <c r="C121">
        <v>0.220507078871161</v>
      </c>
      <c r="D121">
        <v>0</v>
      </c>
      <c r="F121" t="s">
        <v>258</v>
      </c>
      <c r="G121" t="s">
        <v>259</v>
      </c>
    </row>
    <row r="122" spans="1:7">
      <c r="A122" t="s">
        <v>607</v>
      </c>
      <c r="B122" t="s">
        <v>513</v>
      </c>
      <c r="C122">
        <v>0.36241642875629898</v>
      </c>
      <c r="D122">
        <v>0</v>
      </c>
      <c r="F122" t="s">
        <v>258</v>
      </c>
      <c r="G122" t="s">
        <v>259</v>
      </c>
    </row>
    <row r="123" spans="1:7">
      <c r="A123" t="s">
        <v>608</v>
      </c>
      <c r="B123" t="s">
        <v>513</v>
      </c>
      <c r="C123">
        <v>0.21010154600137501</v>
      </c>
      <c r="D123">
        <v>1.6638605316056599E-218</v>
      </c>
      <c r="F123" t="s">
        <v>258</v>
      </c>
      <c r="G123">
        <v>217.778883080024</v>
      </c>
    </row>
    <row r="124" spans="1:7">
      <c r="A124" t="s">
        <v>609</v>
      </c>
      <c r="B124" t="s">
        <v>513</v>
      </c>
      <c r="C124">
        <v>0.16764812361779399</v>
      </c>
      <c r="D124">
        <v>2.1201822152655199E-204</v>
      </c>
      <c r="F124" t="s">
        <v>258</v>
      </c>
      <c r="G124">
        <v>203.673626812805</v>
      </c>
    </row>
    <row r="125" spans="1:7">
      <c r="A125" t="s">
        <v>610</v>
      </c>
      <c r="B125" t="s">
        <v>513</v>
      </c>
      <c r="C125">
        <v>0.22592769653990299</v>
      </c>
      <c r="D125">
        <v>0</v>
      </c>
      <c r="F125" t="s">
        <v>258</v>
      </c>
      <c r="G125" t="s">
        <v>259</v>
      </c>
    </row>
    <row r="126" spans="1:7">
      <c r="A126" t="s">
        <v>611</v>
      </c>
      <c r="B126" t="s">
        <v>513</v>
      </c>
      <c r="C126">
        <v>0.41179655588483999</v>
      </c>
      <c r="D126">
        <v>0</v>
      </c>
      <c r="F126" t="s">
        <v>258</v>
      </c>
      <c r="G126" t="s">
        <v>259</v>
      </c>
    </row>
    <row r="127" spans="1:7">
      <c r="A127" t="s">
        <v>612</v>
      </c>
      <c r="B127" t="s">
        <v>513</v>
      </c>
      <c r="C127">
        <v>0.17368994068653701</v>
      </c>
      <c r="D127">
        <v>1.2421483518543901E-280</v>
      </c>
      <c r="F127" t="s">
        <v>258</v>
      </c>
      <c r="G127">
        <v>279.90582653254597</v>
      </c>
    </row>
    <row r="128" spans="1:7">
      <c r="A128" t="s">
        <v>613</v>
      </c>
      <c r="B128" t="s">
        <v>513</v>
      </c>
      <c r="C128">
        <v>0.168622424173484</v>
      </c>
      <c r="D128">
        <v>1.0464700341946601E-253</v>
      </c>
      <c r="F128" t="s">
        <v>258</v>
      </c>
      <c r="G128">
        <v>252.98027320322601</v>
      </c>
    </row>
    <row r="129" spans="1:7">
      <c r="A129" t="s">
        <v>614</v>
      </c>
      <c r="B129" t="s">
        <v>513</v>
      </c>
      <c r="C129">
        <v>0.185255828374915</v>
      </c>
      <c r="D129">
        <v>6.7476297548121499E-225</v>
      </c>
      <c r="F129" t="s">
        <v>292</v>
      </c>
      <c r="G129">
        <v>224.170848755344</v>
      </c>
    </row>
    <row r="130" spans="1:7">
      <c r="A130" t="s">
        <v>615</v>
      </c>
      <c r="B130" t="s">
        <v>513</v>
      </c>
      <c r="C130">
        <v>0.15141079876788899</v>
      </c>
      <c r="D130">
        <v>1.62324151835648E-223</v>
      </c>
      <c r="F130" t="s">
        <v>258</v>
      </c>
      <c r="G130">
        <v>222.78961685769301</v>
      </c>
    </row>
    <row r="131" spans="1:7">
      <c r="A131" t="s">
        <v>616</v>
      </c>
      <c r="B131" t="s">
        <v>513</v>
      </c>
      <c r="C131">
        <v>0.15357414322996399</v>
      </c>
      <c r="D131">
        <v>1.86770957917046E-215</v>
      </c>
      <c r="F131" t="s">
        <v>258</v>
      </c>
      <c r="G131">
        <v>214.72869065378501</v>
      </c>
    </row>
    <row r="132" spans="1:7">
      <c r="A132" t="s">
        <v>617</v>
      </c>
      <c r="B132" t="s">
        <v>513</v>
      </c>
      <c r="C132">
        <v>0.20870859401307401</v>
      </c>
      <c r="D132">
        <v>5.2531444018021404E-237</v>
      </c>
      <c r="F132" t="s">
        <v>292</v>
      </c>
      <c r="G132">
        <v>236.27958066086799</v>
      </c>
    </row>
    <row r="133" spans="1:7">
      <c r="A133" t="s">
        <v>13</v>
      </c>
      <c r="B133" t="s">
        <v>513</v>
      </c>
      <c r="C133">
        <v>0.40618667433288302</v>
      </c>
      <c r="D133">
        <v>0</v>
      </c>
      <c r="F133" t="s">
        <v>258</v>
      </c>
      <c r="G133" t="s">
        <v>259</v>
      </c>
    </row>
    <row r="134" spans="1:7">
      <c r="A134" t="s">
        <v>618</v>
      </c>
      <c r="B134" t="s">
        <v>513</v>
      </c>
      <c r="C134">
        <v>0.24566431707257699</v>
      </c>
      <c r="D134">
        <v>5.0140723148801098E-279</v>
      </c>
      <c r="F134" t="s">
        <v>292</v>
      </c>
      <c r="G134">
        <v>278.29980940677098</v>
      </c>
    </row>
    <row r="135" spans="1:7">
      <c r="A135" t="s">
        <v>619</v>
      </c>
      <c r="B135" t="s">
        <v>513</v>
      </c>
      <c r="C135">
        <v>0.43899269623624498</v>
      </c>
      <c r="D135">
        <v>0</v>
      </c>
      <c r="F135" t="s">
        <v>258</v>
      </c>
      <c r="G135" t="s">
        <v>259</v>
      </c>
    </row>
    <row r="136" spans="1:7">
      <c r="A136" t="s">
        <v>14</v>
      </c>
      <c r="B136" t="s">
        <v>353</v>
      </c>
      <c r="C136">
        <v>0.60266217901445696</v>
      </c>
      <c r="D136">
        <v>0</v>
      </c>
      <c r="F136" t="s">
        <v>258</v>
      </c>
      <c r="G136" t="s">
        <v>259</v>
      </c>
    </row>
    <row r="137" spans="1:7">
      <c r="A137" t="s">
        <v>620</v>
      </c>
      <c r="B137" t="s">
        <v>513</v>
      </c>
      <c r="C137">
        <v>0.12110010084124299</v>
      </c>
      <c r="D137">
        <v>1.7428366332331199E-236</v>
      </c>
      <c r="F137" t="s">
        <v>258</v>
      </c>
      <c r="G137">
        <v>235.75874332006799</v>
      </c>
    </row>
    <row r="138" spans="1:7">
      <c r="A138" t="s">
        <v>358</v>
      </c>
      <c r="B138" t="s">
        <v>513</v>
      </c>
      <c r="C138">
        <v>0.43561571357665801</v>
      </c>
      <c r="D138">
        <v>0</v>
      </c>
      <c r="F138" t="s">
        <v>258</v>
      </c>
      <c r="G138" t="s">
        <v>259</v>
      </c>
    </row>
    <row r="139" spans="1:7">
      <c r="A139" t="s">
        <v>621</v>
      </c>
      <c r="B139" t="s">
        <v>513</v>
      </c>
      <c r="C139">
        <v>0.158596674720686</v>
      </c>
      <c r="D139">
        <v>9.61002609662688E-260</v>
      </c>
      <c r="F139" t="s">
        <v>258</v>
      </c>
      <c r="G139">
        <v>259.01727543297602</v>
      </c>
    </row>
    <row r="140" spans="1:7">
      <c r="A140" t="s">
        <v>622</v>
      </c>
      <c r="B140" t="s">
        <v>411</v>
      </c>
      <c r="C140">
        <v>0.145807524137857</v>
      </c>
      <c r="D140">
        <v>1.32542375141534E-281</v>
      </c>
      <c r="F140" t="s">
        <v>258</v>
      </c>
      <c r="G140">
        <v>280.87764525117598</v>
      </c>
    </row>
    <row r="141" spans="1:7">
      <c r="A141" t="s">
        <v>622</v>
      </c>
      <c r="B141" t="s">
        <v>623</v>
      </c>
      <c r="C141">
        <v>0.19845498311169901</v>
      </c>
      <c r="D141">
        <v>0</v>
      </c>
      <c r="F141" t="s">
        <v>258</v>
      </c>
      <c r="G141" t="s">
        <v>259</v>
      </c>
    </row>
    <row r="142" spans="1:7">
      <c r="A142" t="s">
        <v>624</v>
      </c>
      <c r="B142" t="s">
        <v>513</v>
      </c>
      <c r="C142">
        <v>0.32053876298795703</v>
      </c>
      <c r="D142">
        <v>0</v>
      </c>
      <c r="F142" t="s">
        <v>258</v>
      </c>
      <c r="G142" t="s">
        <v>259</v>
      </c>
    </row>
    <row r="143" spans="1:7">
      <c r="A143" t="s">
        <v>625</v>
      </c>
      <c r="B143" t="s">
        <v>513</v>
      </c>
      <c r="C143">
        <v>0.419109013684346</v>
      </c>
      <c r="D143">
        <v>0</v>
      </c>
      <c r="F143" t="s">
        <v>258</v>
      </c>
      <c r="G143" t="s">
        <v>259</v>
      </c>
    </row>
    <row r="144" spans="1:7">
      <c r="A144" t="s">
        <v>626</v>
      </c>
      <c r="B144" t="s">
        <v>513</v>
      </c>
      <c r="C144">
        <v>0.17871394760827899</v>
      </c>
      <c r="D144" t="s">
        <v>627</v>
      </c>
      <c r="F144" t="s">
        <v>258</v>
      </c>
      <c r="G144">
        <v>312.634837106519</v>
      </c>
    </row>
    <row r="145" spans="1:7">
      <c r="A145" t="s">
        <v>628</v>
      </c>
      <c r="B145" t="s">
        <v>513</v>
      </c>
      <c r="C145">
        <v>0.246992939109731</v>
      </c>
      <c r="D145">
        <v>3.6746038099722498E-308</v>
      </c>
      <c r="F145" t="s">
        <v>292</v>
      </c>
      <c r="G145">
        <v>307.43478947900701</v>
      </c>
    </row>
    <row r="146" spans="1:7">
      <c r="A146" t="s">
        <v>629</v>
      </c>
      <c r="B146" t="s">
        <v>513</v>
      </c>
      <c r="C146">
        <v>0.23383577627885399</v>
      </c>
      <c r="D146">
        <v>0</v>
      </c>
      <c r="F146" t="s">
        <v>258</v>
      </c>
      <c r="G146" t="s">
        <v>259</v>
      </c>
    </row>
    <row r="147" spans="1:7">
      <c r="A147" t="s">
        <v>630</v>
      </c>
      <c r="B147" t="s">
        <v>513</v>
      </c>
      <c r="C147">
        <v>0.22185612901912799</v>
      </c>
      <c r="D147">
        <v>2.57301613071459E-265</v>
      </c>
      <c r="F147" t="s">
        <v>292</v>
      </c>
      <c r="G147">
        <v>264.58955749110902</v>
      </c>
    </row>
    <row r="148" spans="1:7">
      <c r="A148" t="s">
        <v>631</v>
      </c>
      <c r="B148" t="s">
        <v>275</v>
      </c>
      <c r="C148">
        <v>0.123425367746231</v>
      </c>
      <c r="D148">
        <v>2.4526844196023099E-209</v>
      </c>
      <c r="F148" t="s">
        <v>258</v>
      </c>
      <c r="G148">
        <v>208.61035832771799</v>
      </c>
    </row>
    <row r="149" spans="1:7">
      <c r="A149" t="s">
        <v>361</v>
      </c>
      <c r="B149" t="s">
        <v>513</v>
      </c>
      <c r="C149">
        <v>0.43433667054937097</v>
      </c>
      <c r="D149">
        <v>0</v>
      </c>
      <c r="F149" t="s">
        <v>258</v>
      </c>
      <c r="G149" t="s">
        <v>259</v>
      </c>
    </row>
    <row r="150" spans="1:7">
      <c r="A150" t="s">
        <v>362</v>
      </c>
      <c r="B150" t="s">
        <v>513</v>
      </c>
      <c r="C150">
        <v>0.21352028672485601</v>
      </c>
      <c r="D150">
        <v>2.05182959611822E-292</v>
      </c>
      <c r="F150" t="s">
        <v>258</v>
      </c>
      <c r="G150">
        <v>291.68785871009902</v>
      </c>
    </row>
    <row r="151" spans="1:7">
      <c r="A151" t="s">
        <v>632</v>
      </c>
      <c r="B151" t="s">
        <v>513</v>
      </c>
      <c r="C151">
        <v>0.21449988990541599</v>
      </c>
      <c r="D151">
        <v>1.66248712937222E-250</v>
      </c>
      <c r="F151" t="s">
        <v>292</v>
      </c>
      <c r="G151">
        <v>249.77924170822899</v>
      </c>
    </row>
    <row r="152" spans="1:7">
      <c r="A152" t="s">
        <v>633</v>
      </c>
      <c r="B152" t="s">
        <v>513</v>
      </c>
      <c r="C152">
        <v>0.21599207797844999</v>
      </c>
      <c r="D152">
        <v>1.6243097823357401E-269</v>
      </c>
      <c r="F152" t="s">
        <v>292</v>
      </c>
      <c r="G152">
        <v>268.78933114016297</v>
      </c>
    </row>
    <row r="153" spans="1:7">
      <c r="A153" t="s">
        <v>634</v>
      </c>
      <c r="B153" t="s">
        <v>513</v>
      </c>
      <c r="C153">
        <v>0.25260222233075202</v>
      </c>
      <c r="D153">
        <v>0</v>
      </c>
      <c r="F153" t="s">
        <v>258</v>
      </c>
      <c r="G153" t="s">
        <v>259</v>
      </c>
    </row>
    <row r="154" spans="1:7">
      <c r="A154" t="s">
        <v>635</v>
      </c>
      <c r="B154" t="s">
        <v>513</v>
      </c>
      <c r="C154">
        <v>0.29455556264890298</v>
      </c>
      <c r="D154">
        <v>0</v>
      </c>
      <c r="F154" t="s">
        <v>258</v>
      </c>
      <c r="G154" t="s">
        <v>259</v>
      </c>
    </row>
    <row r="155" spans="1:7">
      <c r="A155" t="s">
        <v>365</v>
      </c>
      <c r="B155" t="s">
        <v>513</v>
      </c>
      <c r="C155">
        <v>0.28488396988013298</v>
      </c>
      <c r="D155">
        <v>0</v>
      </c>
      <c r="F155" t="s">
        <v>258</v>
      </c>
      <c r="G155" t="s">
        <v>259</v>
      </c>
    </row>
    <row r="156" spans="1:7">
      <c r="A156" t="s">
        <v>636</v>
      </c>
      <c r="B156" t="s">
        <v>513</v>
      </c>
      <c r="C156">
        <v>0.13834571309899599</v>
      </c>
      <c r="D156">
        <v>2.0726356531688199E-248</v>
      </c>
      <c r="F156" t="s">
        <v>258</v>
      </c>
      <c r="G156">
        <v>247.68347703544899</v>
      </c>
    </row>
    <row r="157" spans="1:7">
      <c r="A157" t="s">
        <v>637</v>
      </c>
      <c r="B157" t="s">
        <v>513</v>
      </c>
      <c r="C157">
        <v>0.25145850718247997</v>
      </c>
      <c r="D157">
        <v>0</v>
      </c>
      <c r="F157" t="s">
        <v>258</v>
      </c>
      <c r="G157" t="s">
        <v>259</v>
      </c>
    </row>
    <row r="158" spans="1:7">
      <c r="A158" t="s">
        <v>638</v>
      </c>
      <c r="B158" t="s">
        <v>513</v>
      </c>
      <c r="C158">
        <v>0.22439741139450001</v>
      </c>
      <c r="D158">
        <v>3.0149634325779198E-284</v>
      </c>
      <c r="F158" t="s">
        <v>258</v>
      </c>
      <c r="G158">
        <v>283.52071795089603</v>
      </c>
    </row>
    <row r="159" spans="1:7">
      <c r="A159" t="s">
        <v>639</v>
      </c>
      <c r="B159" t="s">
        <v>513</v>
      </c>
      <c r="C159">
        <v>0.112422116258185</v>
      </c>
      <c r="D159">
        <v>1.41320029515711E-244</v>
      </c>
      <c r="F159" t="s">
        <v>258</v>
      </c>
      <c r="G159">
        <v>243.84979628053199</v>
      </c>
    </row>
    <row r="160" spans="1:7">
      <c r="A160" t="s">
        <v>640</v>
      </c>
      <c r="B160" t="s">
        <v>513</v>
      </c>
      <c r="C160">
        <v>0.182621982620953</v>
      </c>
      <c r="D160">
        <v>1.0937249408081501E-225</v>
      </c>
      <c r="F160" t="s">
        <v>258</v>
      </c>
      <c r="G160">
        <v>224.96109188431799</v>
      </c>
    </row>
    <row r="161" spans="1:7">
      <c r="A161" t="s">
        <v>641</v>
      </c>
      <c r="B161" t="s">
        <v>513</v>
      </c>
      <c r="C161">
        <v>0.18414422959400401</v>
      </c>
      <c r="D161">
        <v>3.10077626810721E-253</v>
      </c>
      <c r="F161" t="s">
        <v>258</v>
      </c>
      <c r="G161">
        <v>252.508529568504</v>
      </c>
    </row>
    <row r="162" spans="1:7">
      <c r="A162" t="s">
        <v>368</v>
      </c>
      <c r="B162" t="s">
        <v>513</v>
      </c>
      <c r="C162">
        <v>0.24278385470765601</v>
      </c>
      <c r="D162">
        <v>1.0303312786747401E-285</v>
      </c>
      <c r="F162" t="s">
        <v>292</v>
      </c>
      <c r="G162">
        <v>284.98702311571401</v>
      </c>
    </row>
    <row r="163" spans="1:7">
      <c r="A163" t="s">
        <v>642</v>
      </c>
      <c r="B163" t="s">
        <v>513</v>
      </c>
      <c r="C163">
        <v>0.19085256411637599</v>
      </c>
      <c r="D163">
        <v>1.37114303533186E-230</v>
      </c>
      <c r="F163" t="s">
        <v>258</v>
      </c>
      <c r="G163">
        <v>229.862917237978</v>
      </c>
    </row>
    <row r="164" spans="1:7">
      <c r="A164" t="s">
        <v>643</v>
      </c>
      <c r="B164" t="s">
        <v>513</v>
      </c>
      <c r="C164">
        <v>0.30072443062792398</v>
      </c>
      <c r="D164">
        <v>0</v>
      </c>
      <c r="F164" t="s">
        <v>258</v>
      </c>
      <c r="G164" t="s">
        <v>259</v>
      </c>
    </row>
    <row r="165" spans="1:7">
      <c r="A165" t="s">
        <v>371</v>
      </c>
      <c r="B165" t="s">
        <v>513</v>
      </c>
      <c r="C165">
        <v>0.123543751029732</v>
      </c>
      <c r="D165">
        <v>9.2827634053013504E-264</v>
      </c>
      <c r="F165" t="s">
        <v>258</v>
      </c>
      <c r="G165">
        <v>263.03232271849902</v>
      </c>
    </row>
    <row r="166" spans="1:7">
      <c r="A166" t="s">
        <v>644</v>
      </c>
      <c r="B166" t="s">
        <v>513</v>
      </c>
      <c r="C166">
        <v>0.25485880622400398</v>
      </c>
      <c r="D166">
        <v>4.9014577561468902E-279</v>
      </c>
      <c r="F166" t="s">
        <v>292</v>
      </c>
      <c r="G166">
        <v>278.30967473603403</v>
      </c>
    </row>
    <row r="167" spans="1:7">
      <c r="A167" t="s">
        <v>645</v>
      </c>
      <c r="B167" t="s">
        <v>513</v>
      </c>
      <c r="C167">
        <v>0.38141469664407002</v>
      </c>
      <c r="D167">
        <v>1.5830725753216E-252</v>
      </c>
      <c r="F167" t="s">
        <v>292</v>
      </c>
      <c r="G167">
        <v>251.800499174626</v>
      </c>
    </row>
    <row r="168" spans="1:7">
      <c r="A168" t="s">
        <v>646</v>
      </c>
      <c r="B168" t="s">
        <v>513</v>
      </c>
      <c r="C168">
        <v>0.222183501617812</v>
      </c>
      <c r="D168">
        <v>0</v>
      </c>
      <c r="F168" t="s">
        <v>258</v>
      </c>
      <c r="G168" t="s">
        <v>259</v>
      </c>
    </row>
    <row r="169" spans="1:7">
      <c r="A169" t="s">
        <v>647</v>
      </c>
      <c r="B169" t="s">
        <v>513</v>
      </c>
      <c r="C169">
        <v>0.33821462191320101</v>
      </c>
      <c r="D169">
        <v>0</v>
      </c>
      <c r="F169" t="s">
        <v>292</v>
      </c>
      <c r="G169" t="s">
        <v>259</v>
      </c>
    </row>
    <row r="170" spans="1:7">
      <c r="A170" t="s">
        <v>648</v>
      </c>
      <c r="B170" t="s">
        <v>513</v>
      </c>
      <c r="C170">
        <v>0.21124819525803301</v>
      </c>
      <c r="D170">
        <v>1.9216496483072599E-204</v>
      </c>
      <c r="F170" t="s">
        <v>292</v>
      </c>
      <c r="G170">
        <v>203.71632578923601</v>
      </c>
    </row>
    <row r="171" spans="1:7">
      <c r="A171" t="s">
        <v>649</v>
      </c>
      <c r="B171" t="s">
        <v>513</v>
      </c>
      <c r="C171">
        <v>0.24436955709365499</v>
      </c>
      <c r="D171">
        <v>0</v>
      </c>
      <c r="F171" t="s">
        <v>292</v>
      </c>
      <c r="G171" t="s">
        <v>259</v>
      </c>
    </row>
    <row r="172" spans="1:7">
      <c r="A172" t="s">
        <v>650</v>
      </c>
      <c r="B172" t="s">
        <v>513</v>
      </c>
      <c r="C172">
        <v>0.186076301081714</v>
      </c>
      <c r="D172" t="s">
        <v>599</v>
      </c>
      <c r="F172" t="s">
        <v>292</v>
      </c>
      <c r="G172">
        <v>322.10209536046</v>
      </c>
    </row>
    <row r="173" spans="1:7">
      <c r="A173" t="s">
        <v>651</v>
      </c>
      <c r="B173" t="s">
        <v>513</v>
      </c>
      <c r="C173">
        <v>0.23394955255543101</v>
      </c>
      <c r="D173">
        <v>0</v>
      </c>
      <c r="F173" t="s">
        <v>292</v>
      </c>
      <c r="G173" t="s">
        <v>259</v>
      </c>
    </row>
    <row r="174" spans="1:7">
      <c r="A174" t="s">
        <v>652</v>
      </c>
      <c r="B174" t="s">
        <v>513</v>
      </c>
      <c r="C174">
        <v>0.16289348269079701</v>
      </c>
      <c r="D174">
        <v>8.5139465114075497E-231</v>
      </c>
      <c r="F174" t="s">
        <v>292</v>
      </c>
      <c r="G174">
        <v>230.069869082591</v>
      </c>
    </row>
    <row r="175" spans="1:7">
      <c r="A175" t="s">
        <v>653</v>
      </c>
      <c r="B175" t="s">
        <v>513</v>
      </c>
      <c r="C175">
        <v>0.20778968958445099</v>
      </c>
      <c r="D175" t="s">
        <v>654</v>
      </c>
      <c r="F175" t="s">
        <v>292</v>
      </c>
      <c r="G175">
        <v>321.54278734955301</v>
      </c>
    </row>
    <row r="176" spans="1:7">
      <c r="A176" t="s">
        <v>655</v>
      </c>
      <c r="B176" t="s">
        <v>513</v>
      </c>
      <c r="C176">
        <v>0.175219063625419</v>
      </c>
      <c r="D176">
        <v>0</v>
      </c>
      <c r="F176" t="s">
        <v>292</v>
      </c>
      <c r="G176">
        <v>308.78450492325999</v>
      </c>
    </row>
    <row r="177" spans="1:7">
      <c r="A177" t="s">
        <v>390</v>
      </c>
      <c r="B177" t="s">
        <v>513</v>
      </c>
      <c r="C177">
        <v>0.14710135754408099</v>
      </c>
      <c r="D177">
        <v>1.54672757262057E-211</v>
      </c>
      <c r="F177" t="s">
        <v>292</v>
      </c>
      <c r="G177">
        <v>210.81058617248399</v>
      </c>
    </row>
    <row r="178" spans="1:7">
      <c r="A178" t="s">
        <v>656</v>
      </c>
      <c r="B178" t="s">
        <v>513</v>
      </c>
      <c r="C178">
        <v>0.256046814797038</v>
      </c>
      <c r="D178" t="s">
        <v>657</v>
      </c>
      <c r="F178" t="s">
        <v>292</v>
      </c>
      <c r="G178">
        <v>316.50873036315897</v>
      </c>
    </row>
    <row r="179" spans="1:7">
      <c r="A179" t="s">
        <v>658</v>
      </c>
      <c r="B179" t="s">
        <v>513</v>
      </c>
      <c r="C179">
        <v>0.238001627030764</v>
      </c>
      <c r="D179">
        <v>2.0999968026470998E-276</v>
      </c>
      <c r="F179" t="s">
        <v>292</v>
      </c>
      <c r="G179">
        <v>275.67778136650099</v>
      </c>
    </row>
    <row r="180" spans="1:7">
      <c r="A180" t="s">
        <v>659</v>
      </c>
      <c r="B180" t="s">
        <v>513</v>
      </c>
      <c r="C180">
        <v>0.25516658139854598</v>
      </c>
      <c r="D180">
        <v>0</v>
      </c>
      <c r="F180" t="s">
        <v>258</v>
      </c>
      <c r="G180" t="s">
        <v>259</v>
      </c>
    </row>
    <row r="181" spans="1:7">
      <c r="A181" t="s">
        <v>17</v>
      </c>
      <c r="B181" t="s">
        <v>513</v>
      </c>
      <c r="C181">
        <v>0.19728066294518901</v>
      </c>
      <c r="D181">
        <v>1.9694402728832701E-210</v>
      </c>
      <c r="F181" t="s">
        <v>258</v>
      </c>
      <c r="G181">
        <v>209.70565718548201</v>
      </c>
    </row>
    <row r="182" spans="1:7">
      <c r="A182" t="s">
        <v>660</v>
      </c>
      <c r="B182" t="s">
        <v>513</v>
      </c>
      <c r="C182">
        <v>0.24847391451124901</v>
      </c>
      <c r="D182">
        <v>0</v>
      </c>
      <c r="F182" t="s">
        <v>258</v>
      </c>
      <c r="G182" t="s">
        <v>259</v>
      </c>
    </row>
    <row r="183" spans="1:7">
      <c r="A183" t="s">
        <v>661</v>
      </c>
      <c r="B183" t="s">
        <v>513</v>
      </c>
      <c r="C183">
        <v>0.31911279935286502</v>
      </c>
      <c r="D183">
        <v>0</v>
      </c>
      <c r="F183" t="s">
        <v>258</v>
      </c>
      <c r="G183" t="s">
        <v>259</v>
      </c>
    </row>
    <row r="184" spans="1:7">
      <c r="A184" t="s">
        <v>662</v>
      </c>
      <c r="B184" t="s">
        <v>513</v>
      </c>
      <c r="C184">
        <v>0.35436791683579899</v>
      </c>
      <c r="D184">
        <v>0</v>
      </c>
      <c r="F184" t="s">
        <v>258</v>
      </c>
      <c r="G184" t="s">
        <v>259</v>
      </c>
    </row>
    <row r="185" spans="1:7">
      <c r="A185" t="s">
        <v>663</v>
      </c>
      <c r="B185" t="s">
        <v>513</v>
      </c>
      <c r="C185">
        <v>0.17205344058979</v>
      </c>
      <c r="D185">
        <v>3.3350479550433502E-294</v>
      </c>
      <c r="F185" t="s">
        <v>258</v>
      </c>
      <c r="G185">
        <v>293.47689791693199</v>
      </c>
    </row>
    <row r="186" spans="1:7">
      <c r="A186" t="s">
        <v>664</v>
      </c>
      <c r="B186" t="s">
        <v>513</v>
      </c>
      <c r="C186">
        <v>0.19859809003269199</v>
      </c>
      <c r="D186">
        <v>4.6642682155298201E-294</v>
      </c>
      <c r="F186" t="s">
        <v>258</v>
      </c>
      <c r="G186">
        <v>293.331216483726</v>
      </c>
    </row>
    <row r="187" spans="1:7">
      <c r="A187" t="s">
        <v>665</v>
      </c>
      <c r="B187" t="s">
        <v>513</v>
      </c>
      <c r="C187">
        <v>0.35292201810045198</v>
      </c>
      <c r="D187">
        <v>0</v>
      </c>
      <c r="F187" t="s">
        <v>258</v>
      </c>
      <c r="G187" t="s">
        <v>259</v>
      </c>
    </row>
    <row r="188" spans="1:7">
      <c r="A188" t="s">
        <v>394</v>
      </c>
      <c r="B188" t="s">
        <v>513</v>
      </c>
      <c r="C188">
        <v>0.16959547632597399</v>
      </c>
      <c r="D188">
        <v>6.91302221282173E-297</v>
      </c>
      <c r="F188" t="s">
        <v>258</v>
      </c>
      <c r="G188">
        <v>296.16033204764699</v>
      </c>
    </row>
    <row r="189" spans="1:7">
      <c r="A189" t="s">
        <v>666</v>
      </c>
      <c r="B189" t="s">
        <v>513</v>
      </c>
      <c r="C189">
        <v>0.274724567495996</v>
      </c>
      <c r="D189">
        <v>0</v>
      </c>
      <c r="F189" t="s">
        <v>258</v>
      </c>
      <c r="G189" t="s">
        <v>259</v>
      </c>
    </row>
    <row r="190" spans="1:7">
      <c r="A190" t="s">
        <v>667</v>
      </c>
      <c r="B190" t="s">
        <v>513</v>
      </c>
      <c r="C190">
        <v>0.21819561802916701</v>
      </c>
      <c r="D190">
        <v>0</v>
      </c>
      <c r="F190" t="s">
        <v>258</v>
      </c>
      <c r="G190" t="s">
        <v>259</v>
      </c>
    </row>
    <row r="191" spans="1:7">
      <c r="A191" t="s">
        <v>20</v>
      </c>
      <c r="B191" t="s">
        <v>395</v>
      </c>
      <c r="C191">
        <v>0.400063557437635</v>
      </c>
      <c r="D191">
        <v>0</v>
      </c>
      <c r="F191" t="s">
        <v>258</v>
      </c>
      <c r="G191" t="s">
        <v>259</v>
      </c>
    </row>
    <row r="192" spans="1:7">
      <c r="A192" t="s">
        <v>668</v>
      </c>
      <c r="B192" t="s">
        <v>513</v>
      </c>
      <c r="C192">
        <v>0.20522800238584399</v>
      </c>
      <c r="D192" t="s">
        <v>669</v>
      </c>
      <c r="F192" t="s">
        <v>258</v>
      </c>
      <c r="G192">
        <v>316.63619077675997</v>
      </c>
    </row>
    <row r="193" spans="1:7">
      <c r="A193" t="s">
        <v>670</v>
      </c>
      <c r="B193" t="s">
        <v>513</v>
      </c>
      <c r="C193">
        <v>0.19451027955247099</v>
      </c>
      <c r="D193">
        <v>0</v>
      </c>
      <c r="F193" t="s">
        <v>258</v>
      </c>
      <c r="G193" t="s">
        <v>259</v>
      </c>
    </row>
    <row r="194" spans="1:7">
      <c r="A194" t="s">
        <v>21</v>
      </c>
      <c r="B194" t="s">
        <v>275</v>
      </c>
      <c r="C194">
        <v>0.32201438984293801</v>
      </c>
      <c r="D194">
        <v>0</v>
      </c>
      <c r="F194" t="s">
        <v>258</v>
      </c>
      <c r="G194" t="s">
        <v>259</v>
      </c>
    </row>
    <row r="195" spans="1:7">
      <c r="A195" t="s">
        <v>671</v>
      </c>
      <c r="B195" t="s">
        <v>513</v>
      </c>
      <c r="C195">
        <v>0.246701707906156</v>
      </c>
      <c r="D195">
        <v>3.4341174879461598E-277</v>
      </c>
      <c r="F195" t="s">
        <v>292</v>
      </c>
      <c r="G195">
        <v>276.46418485084803</v>
      </c>
    </row>
    <row r="196" spans="1:7">
      <c r="A196" t="s">
        <v>672</v>
      </c>
      <c r="B196" t="s">
        <v>513</v>
      </c>
      <c r="C196">
        <v>0.14446257656257899</v>
      </c>
      <c r="D196">
        <v>1.06406752711653E-257</v>
      </c>
      <c r="F196" t="s">
        <v>258</v>
      </c>
      <c r="G196">
        <v>256.97303081027098</v>
      </c>
    </row>
    <row r="197" spans="1:7">
      <c r="A197" t="s">
        <v>673</v>
      </c>
      <c r="B197" t="s">
        <v>513</v>
      </c>
      <c r="C197">
        <v>0.14779532355061401</v>
      </c>
      <c r="D197">
        <v>3.1404594089423201E-208</v>
      </c>
      <c r="F197" t="s">
        <v>292</v>
      </c>
      <c r="G197">
        <v>207.50300681556601</v>
      </c>
    </row>
    <row r="198" spans="1:7">
      <c r="A198" t="s">
        <v>674</v>
      </c>
      <c r="B198" t="s">
        <v>513</v>
      </c>
      <c r="C198">
        <v>0.27768420721846998</v>
      </c>
      <c r="D198">
        <v>0</v>
      </c>
      <c r="F198" t="s">
        <v>292</v>
      </c>
      <c r="G198" t="s">
        <v>259</v>
      </c>
    </row>
    <row r="199" spans="1:7">
      <c r="A199" t="s">
        <v>675</v>
      </c>
      <c r="B199" t="s">
        <v>340</v>
      </c>
      <c r="C199">
        <v>0.14643533831854799</v>
      </c>
      <c r="D199">
        <v>1.9909094688142298E-245</v>
      </c>
      <c r="F199" t="s">
        <v>258</v>
      </c>
      <c r="G199">
        <v>244.70094848788199</v>
      </c>
    </row>
    <row r="200" spans="1:7">
      <c r="A200" t="s">
        <v>676</v>
      </c>
      <c r="B200" t="s">
        <v>513</v>
      </c>
      <c r="C200">
        <v>0.32696866677463798</v>
      </c>
      <c r="D200">
        <v>0</v>
      </c>
      <c r="F200" t="s">
        <v>292</v>
      </c>
      <c r="G200" t="s">
        <v>259</v>
      </c>
    </row>
    <row r="201" spans="1:7">
      <c r="A201" t="s">
        <v>677</v>
      </c>
      <c r="B201" t="s">
        <v>513</v>
      </c>
      <c r="C201">
        <v>0.27165994466643301</v>
      </c>
      <c r="D201">
        <v>0</v>
      </c>
      <c r="F201" t="s">
        <v>292</v>
      </c>
      <c r="G201" t="s">
        <v>259</v>
      </c>
    </row>
    <row r="202" spans="1:7">
      <c r="A202" t="s">
        <v>403</v>
      </c>
      <c r="B202" t="s">
        <v>513</v>
      </c>
      <c r="C202">
        <v>0.18642496262139999</v>
      </c>
      <c r="D202" t="s">
        <v>678</v>
      </c>
      <c r="F202" t="s">
        <v>258</v>
      </c>
      <c r="G202">
        <v>318.23851973123499</v>
      </c>
    </row>
    <row r="203" spans="1:7">
      <c r="A203" t="s">
        <v>679</v>
      </c>
      <c r="B203" t="s">
        <v>513</v>
      </c>
      <c r="C203">
        <v>0.19035546066822501</v>
      </c>
      <c r="D203">
        <v>1.6931745007030001E-216</v>
      </c>
      <c r="F203" t="s">
        <v>292</v>
      </c>
      <c r="G203">
        <v>215.77129828064699</v>
      </c>
    </row>
    <row r="204" spans="1:7">
      <c r="A204" t="s">
        <v>404</v>
      </c>
      <c r="B204" t="s">
        <v>513</v>
      </c>
      <c r="C204">
        <v>0.28997498752696099</v>
      </c>
      <c r="D204">
        <v>0</v>
      </c>
      <c r="F204" t="s">
        <v>258</v>
      </c>
      <c r="G204" t="s">
        <v>259</v>
      </c>
    </row>
    <row r="205" spans="1:7">
      <c r="A205" t="s">
        <v>680</v>
      </c>
      <c r="B205" t="s">
        <v>513</v>
      </c>
      <c r="C205">
        <v>0.29302816084331401</v>
      </c>
      <c r="D205">
        <v>4.5092632797252499E-280</v>
      </c>
      <c r="F205" t="s">
        <v>292</v>
      </c>
      <c r="G205">
        <v>279.34589440705503</v>
      </c>
    </row>
    <row r="206" spans="1:7">
      <c r="A206" t="s">
        <v>681</v>
      </c>
      <c r="B206" t="s">
        <v>513</v>
      </c>
      <c r="C206">
        <v>0.257901799582894</v>
      </c>
      <c r="D206">
        <v>0</v>
      </c>
      <c r="F206" t="s">
        <v>258</v>
      </c>
      <c r="G206" t="s">
        <v>259</v>
      </c>
    </row>
    <row r="207" spans="1:7">
      <c r="A207" t="s">
        <v>682</v>
      </c>
      <c r="B207" t="s">
        <v>513</v>
      </c>
      <c r="C207">
        <v>0.15760338842215099</v>
      </c>
      <c r="D207">
        <v>8.2767661192297701E-227</v>
      </c>
      <c r="F207" t="s">
        <v>258</v>
      </c>
      <c r="G207">
        <v>226.08213931670701</v>
      </c>
    </row>
    <row r="208" spans="1:7">
      <c r="A208" t="s">
        <v>683</v>
      </c>
      <c r="B208" t="s">
        <v>513</v>
      </c>
      <c r="C208">
        <v>0.169635174963331</v>
      </c>
      <c r="D208">
        <v>3.1995136975965697E-303</v>
      </c>
      <c r="F208" t="s">
        <v>258</v>
      </c>
      <c r="G208">
        <v>302.494916026211</v>
      </c>
    </row>
    <row r="209" spans="1:7">
      <c r="A209" t="s">
        <v>684</v>
      </c>
      <c r="B209" t="s">
        <v>513</v>
      </c>
      <c r="C209">
        <v>0.194002368236841</v>
      </c>
      <c r="D209">
        <v>2.0581970093816899E-237</v>
      </c>
      <c r="F209" t="s">
        <v>292</v>
      </c>
      <c r="G209">
        <v>236.686513057177</v>
      </c>
    </row>
    <row r="210" spans="1:7">
      <c r="A210" t="s">
        <v>685</v>
      </c>
      <c r="B210" t="s">
        <v>513</v>
      </c>
      <c r="C210">
        <v>0.21229954655774899</v>
      </c>
      <c r="D210">
        <v>6.6593980344808198E-202</v>
      </c>
      <c r="F210" t="s">
        <v>292</v>
      </c>
      <c r="G210">
        <v>201.17656502640301</v>
      </c>
    </row>
    <row r="211" spans="1:7">
      <c r="A211" t="s">
        <v>409</v>
      </c>
      <c r="B211" t="s">
        <v>513</v>
      </c>
      <c r="C211">
        <v>0.21014053917032199</v>
      </c>
      <c r="D211">
        <v>2.4205387493283801E-272</v>
      </c>
      <c r="F211" t="s">
        <v>258</v>
      </c>
      <c r="G211">
        <v>271.61608796054003</v>
      </c>
    </row>
    <row r="212" spans="1:7">
      <c r="A212" t="s">
        <v>686</v>
      </c>
      <c r="B212" t="s">
        <v>513</v>
      </c>
      <c r="C212">
        <v>0.253228786464269</v>
      </c>
      <c r="D212">
        <v>0</v>
      </c>
      <c r="F212" t="s">
        <v>258</v>
      </c>
      <c r="G212" t="s">
        <v>259</v>
      </c>
    </row>
    <row r="213" spans="1:7">
      <c r="A213" t="s">
        <v>687</v>
      </c>
      <c r="B213" t="s">
        <v>513</v>
      </c>
      <c r="C213">
        <v>0.20782875358113101</v>
      </c>
      <c r="D213">
        <v>2.5909595353577999E-232</v>
      </c>
      <c r="F213" t="s">
        <v>292</v>
      </c>
      <c r="G213">
        <v>231.58653936961099</v>
      </c>
    </row>
    <row r="214" spans="1:7">
      <c r="A214" t="s">
        <v>410</v>
      </c>
      <c r="B214" t="s">
        <v>513</v>
      </c>
      <c r="C214">
        <v>0.29152404259799702</v>
      </c>
      <c r="D214">
        <v>0</v>
      </c>
      <c r="F214" t="s">
        <v>258</v>
      </c>
      <c r="G214" t="s">
        <v>259</v>
      </c>
    </row>
    <row r="215" spans="1:7">
      <c r="A215" t="s">
        <v>688</v>
      </c>
      <c r="B215" t="s">
        <v>513</v>
      </c>
      <c r="C215">
        <v>0.28479310054965001</v>
      </c>
      <c r="D215">
        <v>0</v>
      </c>
      <c r="F215" t="s">
        <v>258</v>
      </c>
      <c r="G215" t="s">
        <v>259</v>
      </c>
    </row>
    <row r="216" spans="1:7">
      <c r="A216" t="s">
        <v>24</v>
      </c>
      <c r="B216" t="s">
        <v>411</v>
      </c>
      <c r="C216">
        <v>0.35004366914183199</v>
      </c>
      <c r="D216">
        <v>0</v>
      </c>
      <c r="F216" t="s">
        <v>258</v>
      </c>
      <c r="G216" t="s">
        <v>259</v>
      </c>
    </row>
    <row r="217" spans="1:7">
      <c r="A217" t="s">
        <v>91</v>
      </c>
      <c r="B217" t="s">
        <v>623</v>
      </c>
      <c r="C217">
        <v>0.327311109152851</v>
      </c>
      <c r="D217">
        <v>0</v>
      </c>
      <c r="F217" t="s">
        <v>258</v>
      </c>
      <c r="G217" t="s">
        <v>259</v>
      </c>
    </row>
    <row r="218" spans="1:7">
      <c r="A218" t="s">
        <v>689</v>
      </c>
      <c r="B218" t="s">
        <v>513</v>
      </c>
      <c r="C218">
        <v>0.30082690576078402</v>
      </c>
      <c r="D218">
        <v>0</v>
      </c>
      <c r="F218" t="s">
        <v>258</v>
      </c>
      <c r="G218" t="s">
        <v>259</v>
      </c>
    </row>
    <row r="219" spans="1:7">
      <c r="A219" t="s">
        <v>690</v>
      </c>
      <c r="B219" t="s">
        <v>513</v>
      </c>
      <c r="C219">
        <v>0.26776358872915201</v>
      </c>
      <c r="D219">
        <v>6.5624088056720703E-274</v>
      </c>
      <c r="F219" t="s">
        <v>292</v>
      </c>
      <c r="G219">
        <v>273.18293671870498</v>
      </c>
    </row>
    <row r="220" spans="1:7">
      <c r="A220" t="s">
        <v>691</v>
      </c>
      <c r="B220" t="s">
        <v>513</v>
      </c>
      <c r="C220">
        <v>0.23454706973483799</v>
      </c>
      <c r="D220">
        <v>0</v>
      </c>
      <c r="F220" t="s">
        <v>258</v>
      </c>
      <c r="G220" t="s">
        <v>259</v>
      </c>
    </row>
    <row r="221" spans="1:7">
      <c r="A221" t="s">
        <v>692</v>
      </c>
      <c r="B221" t="s">
        <v>513</v>
      </c>
      <c r="C221">
        <v>0.14542122333114399</v>
      </c>
      <c r="D221">
        <v>2.4470071778646801E-254</v>
      </c>
      <c r="F221" t="s">
        <v>258</v>
      </c>
      <c r="G221">
        <v>253.61136475672001</v>
      </c>
    </row>
    <row r="222" spans="1:7">
      <c r="A222" t="s">
        <v>693</v>
      </c>
      <c r="B222" t="s">
        <v>513</v>
      </c>
      <c r="C222">
        <v>0.27903636679514399</v>
      </c>
      <c r="D222" t="s">
        <v>694</v>
      </c>
      <c r="F222" t="s">
        <v>292</v>
      </c>
      <c r="G222">
        <v>311.09577231605999</v>
      </c>
    </row>
    <row r="223" spans="1:7">
      <c r="A223" t="s">
        <v>695</v>
      </c>
      <c r="B223" t="s">
        <v>513</v>
      </c>
      <c r="C223">
        <v>0.286806002895441</v>
      </c>
      <c r="D223" t="s">
        <v>696</v>
      </c>
      <c r="F223" t="s">
        <v>292</v>
      </c>
      <c r="G223">
        <v>319.10252987223402</v>
      </c>
    </row>
    <row r="224" spans="1:7">
      <c r="A224" t="s">
        <v>697</v>
      </c>
      <c r="B224" t="s">
        <v>513</v>
      </c>
      <c r="C224">
        <v>0.178365702073014</v>
      </c>
      <c r="D224">
        <v>1.6388890147831699E-204</v>
      </c>
      <c r="F224" t="s">
        <v>292</v>
      </c>
      <c r="G224">
        <v>203.78545045576399</v>
      </c>
    </row>
    <row r="225" spans="1:7">
      <c r="A225" t="s">
        <v>698</v>
      </c>
      <c r="B225" t="s">
        <v>513</v>
      </c>
      <c r="C225">
        <v>0.239696955380238</v>
      </c>
      <c r="D225">
        <v>7.19728951447433E-258</v>
      </c>
      <c r="F225" t="s">
        <v>292</v>
      </c>
      <c r="G225">
        <v>257.14283102725398</v>
      </c>
    </row>
    <row r="226" spans="1:7">
      <c r="A226" t="s">
        <v>699</v>
      </c>
      <c r="B226" t="s">
        <v>513</v>
      </c>
      <c r="C226">
        <v>0.19892834638503401</v>
      </c>
      <c r="D226">
        <v>0</v>
      </c>
      <c r="F226" t="s">
        <v>258</v>
      </c>
      <c r="G226" t="s">
        <v>259</v>
      </c>
    </row>
    <row r="227" spans="1:7">
      <c r="A227" t="s">
        <v>414</v>
      </c>
      <c r="B227" t="s">
        <v>513</v>
      </c>
      <c r="C227">
        <v>0.30239780456479898</v>
      </c>
      <c r="D227">
        <v>0</v>
      </c>
      <c r="F227" t="s">
        <v>258</v>
      </c>
      <c r="G227" t="s">
        <v>259</v>
      </c>
    </row>
    <row r="228" spans="1:7">
      <c r="A228" t="s">
        <v>700</v>
      </c>
      <c r="B228" t="s">
        <v>513</v>
      </c>
      <c r="C228">
        <v>0.19373773663598101</v>
      </c>
      <c r="D228">
        <v>4.7852955941588203E-241</v>
      </c>
      <c r="F228" t="s">
        <v>258</v>
      </c>
      <c r="G228">
        <v>240.320091230103</v>
      </c>
    </row>
    <row r="229" spans="1:7">
      <c r="A229" t="s">
        <v>701</v>
      </c>
      <c r="B229" t="s">
        <v>513</v>
      </c>
      <c r="C229">
        <v>0.20646007942852701</v>
      </c>
      <c r="D229" t="s">
        <v>702</v>
      </c>
      <c r="F229" t="s">
        <v>258</v>
      </c>
      <c r="G229">
        <v>314.52629136149898</v>
      </c>
    </row>
    <row r="230" spans="1:7">
      <c r="A230" t="s">
        <v>703</v>
      </c>
      <c r="B230" t="s">
        <v>513</v>
      </c>
      <c r="C230">
        <v>0.29175084421157699</v>
      </c>
      <c r="D230">
        <v>0</v>
      </c>
      <c r="F230" t="s">
        <v>292</v>
      </c>
      <c r="G230" t="s">
        <v>259</v>
      </c>
    </row>
    <row r="231" spans="1:7">
      <c r="A231" t="s">
        <v>704</v>
      </c>
      <c r="B231" t="s">
        <v>513</v>
      </c>
      <c r="C231">
        <v>0.23036852213140699</v>
      </c>
      <c r="D231">
        <v>1.0818104522991601E-246</v>
      </c>
      <c r="F231" t="s">
        <v>292</v>
      </c>
      <c r="G231">
        <v>245.96584882678201</v>
      </c>
    </row>
    <row r="232" spans="1:7">
      <c r="A232" t="s">
        <v>705</v>
      </c>
      <c r="B232" t="s">
        <v>513</v>
      </c>
      <c r="C232">
        <v>0.161598003338388</v>
      </c>
      <c r="D232">
        <v>2.6356920069698902E-220</v>
      </c>
      <c r="F232" t="s">
        <v>258</v>
      </c>
      <c r="G232">
        <v>219.57910534046999</v>
      </c>
    </row>
    <row r="233" spans="1:7">
      <c r="A233" t="s">
        <v>416</v>
      </c>
      <c r="B233" t="s">
        <v>513</v>
      </c>
      <c r="C233">
        <v>0.23768038210088899</v>
      </c>
      <c r="D233" t="s">
        <v>706</v>
      </c>
      <c r="F233" t="s">
        <v>258</v>
      </c>
      <c r="G233">
        <v>321.859057311774</v>
      </c>
    </row>
    <row r="234" spans="1:7">
      <c r="A234" t="s">
        <v>417</v>
      </c>
      <c r="B234" t="s">
        <v>513</v>
      </c>
      <c r="C234">
        <v>0.14072514512439299</v>
      </c>
      <c r="D234">
        <v>3.5260841909930499E-206</v>
      </c>
      <c r="F234" t="s">
        <v>292</v>
      </c>
      <c r="G234">
        <v>205.45270732242599</v>
      </c>
    </row>
    <row r="235" spans="1:7">
      <c r="A235" t="s">
        <v>707</v>
      </c>
      <c r="B235" t="s">
        <v>513</v>
      </c>
      <c r="C235">
        <v>0.24587496827050301</v>
      </c>
      <c r="D235">
        <v>4.1744111328203997E-257</v>
      </c>
      <c r="F235" t="s">
        <v>292</v>
      </c>
      <c r="G235">
        <v>256.379404780014</v>
      </c>
    </row>
    <row r="236" spans="1:7">
      <c r="A236" t="s">
        <v>708</v>
      </c>
      <c r="B236" t="s">
        <v>513</v>
      </c>
      <c r="C236">
        <v>0.20824020694135101</v>
      </c>
      <c r="D236" t="s">
        <v>709</v>
      </c>
      <c r="F236" t="s">
        <v>258</v>
      </c>
      <c r="G236">
        <v>321.42540175083502</v>
      </c>
    </row>
    <row r="237" spans="1:7">
      <c r="A237" t="s">
        <v>710</v>
      </c>
      <c r="B237" t="s">
        <v>513</v>
      </c>
      <c r="C237">
        <v>0.22849629473277</v>
      </c>
      <c r="D237">
        <v>0</v>
      </c>
      <c r="F237" t="s">
        <v>258</v>
      </c>
      <c r="G237" t="s">
        <v>259</v>
      </c>
    </row>
    <row r="238" spans="1:7">
      <c r="A238" t="s">
        <v>711</v>
      </c>
      <c r="B238" t="s">
        <v>513</v>
      </c>
      <c r="C238">
        <v>0.25297226484415197</v>
      </c>
      <c r="D238">
        <v>0</v>
      </c>
      <c r="F238" t="s">
        <v>258</v>
      </c>
      <c r="G238" t="s">
        <v>259</v>
      </c>
    </row>
    <row r="239" spans="1:7">
      <c r="A239" t="s">
        <v>712</v>
      </c>
      <c r="B239" t="s">
        <v>513</v>
      </c>
      <c r="C239">
        <v>0.186133807375607</v>
      </c>
      <c r="D239">
        <v>5.5845057297092504E-222</v>
      </c>
      <c r="F239" t="s">
        <v>258</v>
      </c>
      <c r="G239">
        <v>221.253015259139</v>
      </c>
    </row>
    <row r="240" spans="1:7">
      <c r="A240" t="s">
        <v>713</v>
      </c>
      <c r="B240" t="s">
        <v>513</v>
      </c>
      <c r="C240">
        <v>0.201794797156859</v>
      </c>
      <c r="D240" t="s">
        <v>714</v>
      </c>
      <c r="F240" t="s">
        <v>292</v>
      </c>
      <c r="G240">
        <v>318.76857251925202</v>
      </c>
    </row>
    <row r="241" spans="1:7">
      <c r="A241" t="s">
        <v>715</v>
      </c>
      <c r="B241" t="s">
        <v>513</v>
      </c>
      <c r="C241">
        <v>0.28362343803707701</v>
      </c>
      <c r="D241">
        <v>0</v>
      </c>
      <c r="F241" t="s">
        <v>292</v>
      </c>
      <c r="G241" t="s">
        <v>259</v>
      </c>
    </row>
    <row r="242" spans="1:7">
      <c r="A242" t="s">
        <v>716</v>
      </c>
      <c r="B242" t="s">
        <v>513</v>
      </c>
      <c r="C242">
        <v>0.156683989857519</v>
      </c>
      <c r="D242">
        <v>7.2825357671530294E-257</v>
      </c>
      <c r="F242" t="s">
        <v>258</v>
      </c>
      <c r="G242">
        <v>256.137717373719</v>
      </c>
    </row>
    <row r="243" spans="1:7">
      <c r="A243" t="s">
        <v>717</v>
      </c>
      <c r="B243" t="s">
        <v>513</v>
      </c>
      <c r="C243">
        <v>0.313965513528147</v>
      </c>
      <c r="D243">
        <v>0</v>
      </c>
      <c r="F243" t="s">
        <v>258</v>
      </c>
      <c r="G243" t="s">
        <v>259</v>
      </c>
    </row>
    <row r="244" spans="1:7">
      <c r="A244" t="s">
        <v>718</v>
      </c>
      <c r="B244" t="s">
        <v>513</v>
      </c>
      <c r="C244">
        <v>0.253999219035552</v>
      </c>
      <c r="D244">
        <v>0</v>
      </c>
      <c r="F244" t="s">
        <v>258</v>
      </c>
      <c r="G244" t="s">
        <v>259</v>
      </c>
    </row>
    <row r="245" spans="1:7">
      <c r="A245" t="s">
        <v>719</v>
      </c>
      <c r="B245" t="s">
        <v>513</v>
      </c>
      <c r="C245">
        <v>0.25105271308827198</v>
      </c>
      <c r="D245">
        <v>0</v>
      </c>
      <c r="F245" t="s">
        <v>292</v>
      </c>
      <c r="G245" t="s">
        <v>259</v>
      </c>
    </row>
    <row r="246" spans="1:7">
      <c r="A246" t="s">
        <v>720</v>
      </c>
      <c r="B246" t="s">
        <v>513</v>
      </c>
      <c r="C246">
        <v>0.21152024197750799</v>
      </c>
      <c r="D246">
        <v>0</v>
      </c>
      <c r="F246" t="s">
        <v>258</v>
      </c>
      <c r="G246" t="s">
        <v>259</v>
      </c>
    </row>
    <row r="247" spans="1:7">
      <c r="A247" t="s">
        <v>721</v>
      </c>
      <c r="B247" t="s">
        <v>513</v>
      </c>
      <c r="C247">
        <v>0.13495839829676801</v>
      </c>
      <c r="D247">
        <v>2.2988249077416801E-263</v>
      </c>
      <c r="F247" t="s">
        <v>258</v>
      </c>
      <c r="G247">
        <v>262.63849410593701</v>
      </c>
    </row>
    <row r="248" spans="1:7">
      <c r="A248" t="s">
        <v>722</v>
      </c>
      <c r="B248" t="s">
        <v>513</v>
      </c>
      <c r="C248">
        <v>0.230790318671728</v>
      </c>
      <c r="D248">
        <v>5.5486917087053701E-276</v>
      </c>
      <c r="F248" t="s">
        <v>258</v>
      </c>
      <c r="G248">
        <v>275.25580940438499</v>
      </c>
    </row>
    <row r="249" spans="1:7">
      <c r="A249" t="s">
        <v>723</v>
      </c>
      <c r="B249" t="s">
        <v>513</v>
      </c>
      <c r="C249">
        <v>0.31196165920781499</v>
      </c>
      <c r="D249">
        <v>0</v>
      </c>
      <c r="F249" t="s">
        <v>258</v>
      </c>
      <c r="G249" t="s">
        <v>259</v>
      </c>
    </row>
    <row r="250" spans="1:7">
      <c r="A250" t="s">
        <v>724</v>
      </c>
      <c r="B250" t="s">
        <v>340</v>
      </c>
      <c r="C250">
        <v>0.11935257023619</v>
      </c>
      <c r="D250">
        <v>8.96959083104207E-266</v>
      </c>
      <c r="F250" t="s">
        <v>258</v>
      </c>
      <c r="G250">
        <v>265.04722736786698</v>
      </c>
    </row>
    <row r="251" spans="1:7">
      <c r="A251" t="s">
        <v>725</v>
      </c>
      <c r="B251" t="s">
        <v>513</v>
      </c>
      <c r="C251">
        <v>0.28887066460167798</v>
      </c>
      <c r="D251">
        <v>0</v>
      </c>
      <c r="F251" t="s">
        <v>258</v>
      </c>
      <c r="G251" t="s">
        <v>259</v>
      </c>
    </row>
    <row r="252" spans="1:7">
      <c r="A252" t="s">
        <v>726</v>
      </c>
      <c r="B252" t="s">
        <v>513</v>
      </c>
      <c r="C252">
        <v>0.23170550331765999</v>
      </c>
      <c r="D252">
        <v>1.4202693563015499E-260</v>
      </c>
      <c r="F252" t="s">
        <v>292</v>
      </c>
      <c r="G252">
        <v>259.847629283179</v>
      </c>
    </row>
    <row r="253" spans="1:7">
      <c r="A253" t="s">
        <v>727</v>
      </c>
      <c r="B253" t="s">
        <v>513</v>
      </c>
      <c r="C253">
        <v>0.33851252038052299</v>
      </c>
      <c r="D253">
        <v>0</v>
      </c>
      <c r="F253" t="s">
        <v>258</v>
      </c>
      <c r="G253" t="s">
        <v>259</v>
      </c>
    </row>
    <row r="254" spans="1:7">
      <c r="A254" t="s">
        <v>728</v>
      </c>
      <c r="B254" t="s">
        <v>513</v>
      </c>
      <c r="C254">
        <v>0.24142738113727599</v>
      </c>
      <c r="D254">
        <v>0</v>
      </c>
      <c r="F254" t="s">
        <v>292</v>
      </c>
      <c r="G254" t="s">
        <v>259</v>
      </c>
    </row>
    <row r="255" spans="1:7">
      <c r="A255" t="s">
        <v>729</v>
      </c>
      <c r="B255" t="s">
        <v>340</v>
      </c>
      <c r="C255">
        <v>0.25824993648246702</v>
      </c>
      <c r="D255">
        <v>1.30747610819265E-241</v>
      </c>
      <c r="F255" t="s">
        <v>258</v>
      </c>
      <c r="G255">
        <v>240.88356623835</v>
      </c>
    </row>
    <row r="256" spans="1:7">
      <c r="A256" t="s">
        <v>422</v>
      </c>
      <c r="B256" t="s">
        <v>513</v>
      </c>
      <c r="C256">
        <v>0.23448739599125601</v>
      </c>
      <c r="D256">
        <v>2.0061162431235399E-269</v>
      </c>
      <c r="F256" t="s">
        <v>258</v>
      </c>
      <c r="G256">
        <v>268.69764390567002</v>
      </c>
    </row>
    <row r="257" spans="1:7">
      <c r="A257" t="s">
        <v>730</v>
      </c>
      <c r="B257" t="s">
        <v>513</v>
      </c>
      <c r="C257">
        <v>0.18486382165623899</v>
      </c>
      <c r="D257">
        <v>1.8763159358206699E-269</v>
      </c>
      <c r="F257" t="s">
        <v>258</v>
      </c>
      <c r="G257">
        <v>268.72669403289098</v>
      </c>
    </row>
    <row r="258" spans="1:7">
      <c r="A258" t="s">
        <v>731</v>
      </c>
      <c r="B258" t="s">
        <v>513</v>
      </c>
      <c r="C258">
        <v>0.21201859445242599</v>
      </c>
      <c r="D258">
        <v>0</v>
      </c>
      <c r="F258" t="s">
        <v>258</v>
      </c>
      <c r="G258" t="s">
        <v>259</v>
      </c>
    </row>
    <row r="259" spans="1:7">
      <c r="A259" t="s">
        <v>732</v>
      </c>
      <c r="B259" t="s">
        <v>513</v>
      </c>
      <c r="C259">
        <v>0.22502285966844801</v>
      </c>
      <c r="D259">
        <v>1.06805901554554E-252</v>
      </c>
      <c r="F259" t="s">
        <v>292</v>
      </c>
      <c r="G259">
        <v>251.971404749725</v>
      </c>
    </row>
    <row r="260" spans="1:7">
      <c r="A260" t="s">
        <v>733</v>
      </c>
      <c r="B260" t="s">
        <v>513</v>
      </c>
      <c r="C260">
        <v>0.31067590497896103</v>
      </c>
      <c r="D260">
        <v>0</v>
      </c>
      <c r="F260" t="s">
        <v>292</v>
      </c>
      <c r="G260" t="s">
        <v>259</v>
      </c>
    </row>
    <row r="261" spans="1:7">
      <c r="A261" t="s">
        <v>734</v>
      </c>
      <c r="B261" t="s">
        <v>513</v>
      </c>
      <c r="C261">
        <v>0.17680231196396301</v>
      </c>
      <c r="D261">
        <v>3.4846869723575297E-281</v>
      </c>
      <c r="F261" t="s">
        <v>258</v>
      </c>
      <c r="G261">
        <v>280.457836228264</v>
      </c>
    </row>
    <row r="262" spans="1:7">
      <c r="A262" t="s">
        <v>735</v>
      </c>
      <c r="B262" t="s">
        <v>513</v>
      </c>
      <c r="C262">
        <v>0.16472567052756101</v>
      </c>
      <c r="D262">
        <v>1.4810068244134499E-281</v>
      </c>
      <c r="F262" t="s">
        <v>258</v>
      </c>
      <c r="G262">
        <v>280.82944294026498</v>
      </c>
    </row>
    <row r="263" spans="1:7">
      <c r="A263" t="s">
        <v>735</v>
      </c>
      <c r="B263" t="s">
        <v>288</v>
      </c>
      <c r="C263">
        <v>0.162776854949056</v>
      </c>
      <c r="D263">
        <v>0</v>
      </c>
      <c r="F263" t="s">
        <v>292</v>
      </c>
      <c r="G263" t="s">
        <v>259</v>
      </c>
    </row>
    <row r="264" spans="1:7">
      <c r="A264" t="s">
        <v>736</v>
      </c>
      <c r="B264" t="s">
        <v>513</v>
      </c>
      <c r="C264">
        <v>0.24816055724545899</v>
      </c>
      <c r="D264">
        <v>0</v>
      </c>
      <c r="F264" t="s">
        <v>292</v>
      </c>
      <c r="G264" t="s">
        <v>259</v>
      </c>
    </row>
    <row r="265" spans="1:7">
      <c r="A265" t="s">
        <v>423</v>
      </c>
      <c r="B265" t="s">
        <v>513</v>
      </c>
      <c r="C265">
        <v>0.33544930717082599</v>
      </c>
      <c r="D265">
        <v>0</v>
      </c>
      <c r="F265" t="s">
        <v>258</v>
      </c>
      <c r="G265" t="s">
        <v>259</v>
      </c>
    </row>
    <row r="266" spans="1:7">
      <c r="A266" t="s">
        <v>737</v>
      </c>
      <c r="B266" t="s">
        <v>340</v>
      </c>
      <c r="C266">
        <v>0.19182680413323699</v>
      </c>
      <c r="D266">
        <v>4.21170655501357E-256</v>
      </c>
      <c r="F266" t="s">
        <v>258</v>
      </c>
      <c r="G266">
        <v>255.37554189531599</v>
      </c>
    </row>
    <row r="267" spans="1:7">
      <c r="A267" t="s">
        <v>738</v>
      </c>
      <c r="B267" t="s">
        <v>513</v>
      </c>
      <c r="C267">
        <v>0.61172639725838096</v>
      </c>
      <c r="D267">
        <v>0</v>
      </c>
      <c r="F267" t="s">
        <v>258</v>
      </c>
      <c r="G267" t="s">
        <v>259</v>
      </c>
    </row>
    <row r="268" spans="1:7">
      <c r="A268" t="s">
        <v>424</v>
      </c>
      <c r="B268" t="s">
        <v>513</v>
      </c>
      <c r="C268">
        <v>0.25317304370240301</v>
      </c>
      <c r="D268">
        <v>0</v>
      </c>
      <c r="F268" t="s">
        <v>258</v>
      </c>
      <c r="G268" t="s">
        <v>259</v>
      </c>
    </row>
    <row r="269" spans="1:7">
      <c r="A269" t="s">
        <v>739</v>
      </c>
      <c r="B269" t="s">
        <v>513</v>
      </c>
      <c r="C269">
        <v>0.19868963229912101</v>
      </c>
      <c r="D269">
        <v>1.59382171171025E-220</v>
      </c>
      <c r="F269" t="s">
        <v>292</v>
      </c>
      <c r="G269">
        <v>219.79756026132799</v>
      </c>
    </row>
    <row r="270" spans="1:7">
      <c r="A270" t="s">
        <v>740</v>
      </c>
      <c r="B270" t="s">
        <v>513</v>
      </c>
      <c r="C270">
        <v>0.21586196681639999</v>
      </c>
      <c r="D270">
        <v>1.39045552953805E-237</v>
      </c>
      <c r="F270" t="s">
        <v>292</v>
      </c>
      <c r="G270">
        <v>236.856842896469</v>
      </c>
    </row>
    <row r="271" spans="1:7">
      <c r="A271" t="s">
        <v>741</v>
      </c>
      <c r="B271" t="s">
        <v>513</v>
      </c>
      <c r="C271">
        <v>0.240010983493983</v>
      </c>
      <c r="D271">
        <v>0</v>
      </c>
      <c r="F271" t="s">
        <v>258</v>
      </c>
      <c r="G271" t="s">
        <v>259</v>
      </c>
    </row>
    <row r="272" spans="1:7">
      <c r="A272" t="s">
        <v>742</v>
      </c>
      <c r="B272" t="s">
        <v>513</v>
      </c>
      <c r="C272">
        <v>0.23344241461022799</v>
      </c>
      <c r="D272">
        <v>0</v>
      </c>
      <c r="F272" t="s">
        <v>292</v>
      </c>
      <c r="G272" t="s">
        <v>259</v>
      </c>
    </row>
    <row r="273" spans="1:7">
      <c r="A273" t="s">
        <v>743</v>
      </c>
      <c r="B273" t="s">
        <v>513</v>
      </c>
      <c r="C273">
        <v>0.198253151151186</v>
      </c>
      <c r="D273">
        <v>3.15014545731764E-261</v>
      </c>
      <c r="F273" t="s">
        <v>258</v>
      </c>
      <c r="G273">
        <v>260.50166939228899</v>
      </c>
    </row>
    <row r="274" spans="1:7">
      <c r="A274" t="s">
        <v>744</v>
      </c>
      <c r="B274" t="s">
        <v>513</v>
      </c>
      <c r="C274">
        <v>0.14265110832648301</v>
      </c>
      <c r="D274">
        <v>1.43605514963772E-232</v>
      </c>
      <c r="F274" t="s">
        <v>258</v>
      </c>
      <c r="G274">
        <v>231.84282888131699</v>
      </c>
    </row>
    <row r="275" spans="1:7">
      <c r="A275" t="s">
        <v>745</v>
      </c>
      <c r="B275" t="s">
        <v>513</v>
      </c>
      <c r="C275">
        <v>0.25343392490656502</v>
      </c>
      <c r="D275">
        <v>0</v>
      </c>
      <c r="F275" t="s">
        <v>258</v>
      </c>
      <c r="G275" t="s">
        <v>259</v>
      </c>
    </row>
    <row r="276" spans="1:7">
      <c r="A276" t="s">
        <v>746</v>
      </c>
      <c r="B276" t="s">
        <v>513</v>
      </c>
      <c r="C276">
        <v>0.184103217830865</v>
      </c>
      <c r="D276">
        <v>0</v>
      </c>
      <c r="F276" t="s">
        <v>258</v>
      </c>
      <c r="G276" t="s">
        <v>259</v>
      </c>
    </row>
    <row r="277" spans="1:7">
      <c r="A277" t="s">
        <v>747</v>
      </c>
      <c r="B277" t="s">
        <v>513</v>
      </c>
      <c r="C277">
        <v>0.20733235135283401</v>
      </c>
      <c r="D277">
        <v>7.9586101924379795E-234</v>
      </c>
      <c r="F277" t="s">
        <v>292</v>
      </c>
      <c r="G277">
        <v>233.099162766239</v>
      </c>
    </row>
    <row r="278" spans="1:7">
      <c r="A278" t="s">
        <v>748</v>
      </c>
      <c r="B278" t="s">
        <v>513</v>
      </c>
      <c r="C278">
        <v>0.23656603134729301</v>
      </c>
      <c r="D278">
        <v>6.5896294017970596E-257</v>
      </c>
      <c r="F278" t="s">
        <v>258</v>
      </c>
      <c r="G278">
        <v>256.18113900927199</v>
      </c>
    </row>
    <row r="279" spans="1:7">
      <c r="A279" t="s">
        <v>749</v>
      </c>
      <c r="B279" t="s">
        <v>513</v>
      </c>
      <c r="C279">
        <v>0.16342825020909699</v>
      </c>
      <c r="D279">
        <v>1.7739321483529401E-219</v>
      </c>
      <c r="F279" t="s">
        <v>292</v>
      </c>
      <c r="G279">
        <v>218.751062995643</v>
      </c>
    </row>
    <row r="280" spans="1:7">
      <c r="A280" t="s">
        <v>750</v>
      </c>
      <c r="B280" t="s">
        <v>513</v>
      </c>
      <c r="C280">
        <v>0.74962116012812896</v>
      </c>
      <c r="D280">
        <v>0</v>
      </c>
      <c r="F280" t="s">
        <v>258</v>
      </c>
      <c r="G280" t="s">
        <v>259</v>
      </c>
    </row>
    <row r="281" spans="1:7">
      <c r="A281" t="s">
        <v>751</v>
      </c>
      <c r="B281" t="s">
        <v>513</v>
      </c>
      <c r="C281">
        <v>0.196744353816142</v>
      </c>
      <c r="D281">
        <v>2.8229691673804E-217</v>
      </c>
      <c r="F281" t="s">
        <v>292</v>
      </c>
      <c r="G281">
        <v>216.54929386521499</v>
      </c>
    </row>
    <row r="282" spans="1:7">
      <c r="A282" t="s">
        <v>432</v>
      </c>
      <c r="B282" t="s">
        <v>513</v>
      </c>
      <c r="C282">
        <v>0.44041227674339001</v>
      </c>
      <c r="D282">
        <v>0</v>
      </c>
      <c r="F282" t="s">
        <v>258</v>
      </c>
      <c r="G282" t="s">
        <v>259</v>
      </c>
    </row>
    <row r="283" spans="1:7">
      <c r="A283" t="s">
        <v>752</v>
      </c>
      <c r="B283" t="s">
        <v>513</v>
      </c>
      <c r="C283">
        <v>0.33266284098051402</v>
      </c>
      <c r="D283">
        <v>0</v>
      </c>
      <c r="F283" t="s">
        <v>258</v>
      </c>
      <c r="G283" t="s">
        <v>259</v>
      </c>
    </row>
    <row r="284" spans="1:7">
      <c r="A284" t="s">
        <v>753</v>
      </c>
      <c r="B284" t="s">
        <v>513</v>
      </c>
      <c r="C284">
        <v>0.39064636609195902</v>
      </c>
      <c r="D284">
        <v>0</v>
      </c>
      <c r="F284" t="s">
        <v>258</v>
      </c>
      <c r="G284" t="s">
        <v>259</v>
      </c>
    </row>
    <row r="285" spans="1:7">
      <c r="A285" t="s">
        <v>754</v>
      </c>
      <c r="B285" t="s">
        <v>513</v>
      </c>
      <c r="C285">
        <v>0.18202967240887499</v>
      </c>
      <c r="D285">
        <v>6.2105829183017699E-250</v>
      </c>
      <c r="F285" t="s">
        <v>258</v>
      </c>
      <c r="G285">
        <v>249.20686763552101</v>
      </c>
    </row>
    <row r="286" spans="1:7">
      <c r="A286" t="s">
        <v>755</v>
      </c>
      <c r="B286" t="s">
        <v>513</v>
      </c>
      <c r="C286">
        <v>0.25251251077010001</v>
      </c>
      <c r="D286">
        <v>0</v>
      </c>
      <c r="F286" t="s">
        <v>258</v>
      </c>
      <c r="G286" t="s">
        <v>259</v>
      </c>
    </row>
    <row r="287" spans="1:7">
      <c r="A287" t="s">
        <v>436</v>
      </c>
      <c r="B287" t="s">
        <v>513</v>
      </c>
      <c r="C287">
        <v>0.229581105726089</v>
      </c>
      <c r="D287">
        <v>0</v>
      </c>
      <c r="F287" t="s">
        <v>258</v>
      </c>
      <c r="G287" t="s">
        <v>259</v>
      </c>
    </row>
    <row r="288" spans="1:7">
      <c r="A288" t="s">
        <v>756</v>
      </c>
      <c r="B288" t="s">
        <v>513</v>
      </c>
      <c r="C288">
        <v>0.22319791918291099</v>
      </c>
      <c r="D288">
        <v>1.09594833706157E-260</v>
      </c>
      <c r="F288" t="s">
        <v>258</v>
      </c>
      <c r="G288">
        <v>259.96020991798503</v>
      </c>
    </row>
    <row r="289" spans="1:7">
      <c r="A289" t="s">
        <v>757</v>
      </c>
      <c r="B289" t="s">
        <v>513</v>
      </c>
      <c r="C289">
        <v>0.25833005320123598</v>
      </c>
      <c r="D289">
        <v>4.15611294724482E-296</v>
      </c>
      <c r="F289" t="s">
        <v>258</v>
      </c>
      <c r="G289">
        <v>295.38131265849199</v>
      </c>
    </row>
    <row r="290" spans="1:7">
      <c r="A290" t="s">
        <v>758</v>
      </c>
      <c r="B290" t="s">
        <v>513</v>
      </c>
      <c r="C290">
        <v>0.20190685629567201</v>
      </c>
      <c r="D290">
        <v>6.7626073652717905E-244</v>
      </c>
      <c r="F290" t="s">
        <v>258</v>
      </c>
      <c r="G290">
        <v>243.16988582683501</v>
      </c>
    </row>
    <row r="291" spans="1:7">
      <c r="A291" t="s">
        <v>759</v>
      </c>
      <c r="B291" t="s">
        <v>513</v>
      </c>
      <c r="C291">
        <v>0.15070621319997601</v>
      </c>
      <c r="D291">
        <v>9.4065727454173205E-301</v>
      </c>
      <c r="F291" t="s">
        <v>258</v>
      </c>
      <c r="G291">
        <v>300.02656858155399</v>
      </c>
    </row>
    <row r="292" spans="1:7">
      <c r="A292" t="s">
        <v>437</v>
      </c>
      <c r="B292" t="s">
        <v>513</v>
      </c>
      <c r="C292">
        <v>0.109721767044894</v>
      </c>
      <c r="D292">
        <v>4.4729744023284902E-212</v>
      </c>
      <c r="F292" t="s">
        <v>258</v>
      </c>
      <c r="G292">
        <v>211.349403587175</v>
      </c>
    </row>
    <row r="293" spans="1:7">
      <c r="A293" t="s">
        <v>760</v>
      </c>
      <c r="B293" t="s">
        <v>513</v>
      </c>
      <c r="C293">
        <v>0.26102378872323501</v>
      </c>
      <c r="D293">
        <v>1.3697118908021501E-267</v>
      </c>
      <c r="F293" t="s">
        <v>292</v>
      </c>
      <c r="G293">
        <v>266.86337077400702</v>
      </c>
    </row>
    <row r="294" spans="1:7">
      <c r="A294" t="s">
        <v>761</v>
      </c>
      <c r="B294" t="s">
        <v>513</v>
      </c>
      <c r="C294">
        <v>0.22683436637356</v>
      </c>
      <c r="D294">
        <v>0</v>
      </c>
      <c r="F294" t="s">
        <v>258</v>
      </c>
      <c r="G294" t="s">
        <v>259</v>
      </c>
    </row>
    <row r="295" spans="1:7">
      <c r="A295" t="s">
        <v>762</v>
      </c>
      <c r="B295" t="s">
        <v>513</v>
      </c>
      <c r="C295">
        <v>0.182801940458965</v>
      </c>
      <c r="D295">
        <v>1.3535775168705701E-244</v>
      </c>
      <c r="F295" t="s">
        <v>292</v>
      </c>
      <c r="G295">
        <v>243.86851686794299</v>
      </c>
    </row>
    <row r="296" spans="1:7">
      <c r="A296" t="s">
        <v>763</v>
      </c>
      <c r="B296" t="s">
        <v>513</v>
      </c>
      <c r="C296">
        <v>0.247345327540344</v>
      </c>
      <c r="D296">
        <v>0</v>
      </c>
      <c r="F296" t="s">
        <v>292</v>
      </c>
      <c r="G296" t="s">
        <v>259</v>
      </c>
    </row>
    <row r="297" spans="1:7">
      <c r="A297" t="s">
        <v>764</v>
      </c>
      <c r="B297" t="s">
        <v>275</v>
      </c>
      <c r="C297">
        <v>0.16649205468073799</v>
      </c>
      <c r="D297">
        <v>5.6899618259654795E-228</v>
      </c>
      <c r="F297" t="s">
        <v>258</v>
      </c>
      <c r="G297">
        <v>227.244890647283</v>
      </c>
    </row>
    <row r="298" spans="1:7">
      <c r="A298" t="s">
        <v>765</v>
      </c>
      <c r="B298" t="s">
        <v>513</v>
      </c>
      <c r="C298">
        <v>0.21773639648448201</v>
      </c>
      <c r="D298">
        <v>0</v>
      </c>
      <c r="F298" t="s">
        <v>258</v>
      </c>
      <c r="G298" t="s">
        <v>259</v>
      </c>
    </row>
    <row r="299" spans="1:7">
      <c r="A299" t="s">
        <v>442</v>
      </c>
      <c r="B299" t="s">
        <v>513</v>
      </c>
      <c r="C299">
        <v>0.16530024243452601</v>
      </c>
      <c r="D299">
        <v>1.12970856047357E-219</v>
      </c>
      <c r="F299" t="s">
        <v>292</v>
      </c>
      <c r="G299">
        <v>218.94703358032399</v>
      </c>
    </row>
    <row r="300" spans="1:7">
      <c r="A300" t="s">
        <v>444</v>
      </c>
      <c r="B300" t="s">
        <v>513</v>
      </c>
      <c r="C300">
        <v>0.19102831775357901</v>
      </c>
      <c r="D300">
        <v>6.1924514491557702E-254</v>
      </c>
      <c r="F300" t="s">
        <v>292</v>
      </c>
      <c r="G300">
        <v>253.20813738973999</v>
      </c>
    </row>
    <row r="301" spans="1:7">
      <c r="A301" t="s">
        <v>766</v>
      </c>
      <c r="B301" t="s">
        <v>513</v>
      </c>
      <c r="C301">
        <v>0.184114981372657</v>
      </c>
      <c r="D301">
        <v>1.3187542124203101E-220</v>
      </c>
      <c r="F301" t="s">
        <v>258</v>
      </c>
      <c r="G301">
        <v>219.87983614011401</v>
      </c>
    </row>
    <row r="302" spans="1:7">
      <c r="A302" t="s">
        <v>767</v>
      </c>
      <c r="B302" t="s">
        <v>513</v>
      </c>
      <c r="C302">
        <v>0.18758564345715301</v>
      </c>
      <c r="D302">
        <v>1.3813885427931601E-256</v>
      </c>
      <c r="F302" t="s">
        <v>258</v>
      </c>
      <c r="G302">
        <v>255.85968415034401</v>
      </c>
    </row>
    <row r="303" spans="1:7">
      <c r="A303" t="s">
        <v>768</v>
      </c>
      <c r="B303" t="s">
        <v>513</v>
      </c>
      <c r="C303">
        <v>0.145609349262805</v>
      </c>
      <c r="D303">
        <v>1.14361628342668E-223</v>
      </c>
      <c r="F303" t="s">
        <v>258</v>
      </c>
      <c r="G303">
        <v>222.94171966955</v>
      </c>
    </row>
    <row r="304" spans="1:7">
      <c r="A304" t="s">
        <v>447</v>
      </c>
      <c r="B304" t="s">
        <v>513</v>
      </c>
      <c r="C304">
        <v>0.30920116480307103</v>
      </c>
      <c r="D304">
        <v>0</v>
      </c>
      <c r="F304" t="s">
        <v>258</v>
      </c>
      <c r="G304" t="s">
        <v>259</v>
      </c>
    </row>
    <row r="305" spans="1:7">
      <c r="A305" t="s">
        <v>448</v>
      </c>
      <c r="B305" t="s">
        <v>513</v>
      </c>
      <c r="C305">
        <v>0.39134654305758398</v>
      </c>
      <c r="D305">
        <v>0</v>
      </c>
      <c r="F305" t="s">
        <v>258</v>
      </c>
      <c r="G305" t="s">
        <v>259</v>
      </c>
    </row>
    <row r="306" spans="1:7">
      <c r="A306" t="s">
        <v>769</v>
      </c>
      <c r="B306" t="s">
        <v>513</v>
      </c>
      <c r="C306">
        <v>0.21218398610151401</v>
      </c>
      <c r="D306">
        <v>9.8556038019581904E-222</v>
      </c>
      <c r="F306" t="s">
        <v>258</v>
      </c>
      <c r="G306">
        <v>221.00631676358901</v>
      </c>
    </row>
    <row r="307" spans="1:7">
      <c r="A307" t="s">
        <v>770</v>
      </c>
      <c r="B307" t="s">
        <v>513</v>
      </c>
      <c r="C307">
        <v>0.20994661055309399</v>
      </c>
      <c r="D307">
        <v>1.74006827927054E-289</v>
      </c>
      <c r="F307" t="s">
        <v>258</v>
      </c>
      <c r="G307">
        <v>288.75943370991899</v>
      </c>
    </row>
    <row r="308" spans="1:7">
      <c r="A308" t="s">
        <v>449</v>
      </c>
      <c r="B308" t="s">
        <v>513</v>
      </c>
      <c r="C308">
        <v>0.17756325298421299</v>
      </c>
      <c r="D308">
        <v>1.7121272987924801E-260</v>
      </c>
      <c r="F308" t="s">
        <v>258</v>
      </c>
      <c r="G308">
        <v>259.766463948124</v>
      </c>
    </row>
    <row r="309" spans="1:7">
      <c r="A309" t="s">
        <v>450</v>
      </c>
      <c r="B309" t="s">
        <v>513</v>
      </c>
      <c r="C309">
        <v>0.25803600392210302</v>
      </c>
      <c r="D309">
        <v>0</v>
      </c>
      <c r="F309" t="s">
        <v>258</v>
      </c>
      <c r="G309" t="s">
        <v>259</v>
      </c>
    </row>
    <row r="310" spans="1:7">
      <c r="A310" t="s">
        <v>771</v>
      </c>
      <c r="B310" t="s">
        <v>513</v>
      </c>
      <c r="C310">
        <v>0.14652625157191601</v>
      </c>
      <c r="D310">
        <v>2.2553484519891899E-243</v>
      </c>
      <c r="F310" t="s">
        <v>258</v>
      </c>
      <c r="G310">
        <v>242.64678634997901</v>
      </c>
    </row>
    <row r="311" spans="1:7">
      <c r="A311" t="s">
        <v>772</v>
      </c>
      <c r="B311" t="s">
        <v>513</v>
      </c>
      <c r="C311">
        <v>0.14177920517467901</v>
      </c>
      <c r="D311">
        <v>3.5378420048195502E-201</v>
      </c>
      <c r="F311" t="s">
        <v>292</v>
      </c>
      <c r="G311">
        <v>200.45126156599</v>
      </c>
    </row>
    <row r="312" spans="1:7">
      <c r="A312" t="s">
        <v>773</v>
      </c>
      <c r="B312" t="s">
        <v>513</v>
      </c>
      <c r="C312">
        <v>0.13220483399687499</v>
      </c>
      <c r="D312">
        <v>7.1538795281487799E-249</v>
      </c>
      <c r="F312" t="s">
        <v>258</v>
      </c>
      <c r="G312">
        <v>248.14545837767599</v>
      </c>
    </row>
    <row r="313" spans="1:7">
      <c r="A313" t="s">
        <v>452</v>
      </c>
      <c r="B313" t="s">
        <v>513</v>
      </c>
      <c r="C313">
        <v>0.28916840552804202</v>
      </c>
      <c r="D313">
        <v>0</v>
      </c>
      <c r="F313" t="s">
        <v>258</v>
      </c>
      <c r="G313" t="s">
        <v>259</v>
      </c>
    </row>
    <row r="314" spans="1:7">
      <c r="A314" t="s">
        <v>774</v>
      </c>
      <c r="B314" t="s">
        <v>513</v>
      </c>
      <c r="C314">
        <v>0.24382903367617401</v>
      </c>
      <c r="D314">
        <v>0</v>
      </c>
      <c r="F314" t="s">
        <v>258</v>
      </c>
      <c r="G314" t="s">
        <v>259</v>
      </c>
    </row>
    <row r="315" spans="1:7">
      <c r="A315" t="s">
        <v>775</v>
      </c>
      <c r="B315" t="s">
        <v>513</v>
      </c>
      <c r="C315">
        <v>0.111459103829899</v>
      </c>
      <c r="D315">
        <v>2.26499830344211E-201</v>
      </c>
      <c r="F315" t="s">
        <v>258</v>
      </c>
      <c r="G315">
        <v>200.644932118952</v>
      </c>
    </row>
    <row r="316" spans="1:7">
      <c r="A316" t="s">
        <v>776</v>
      </c>
      <c r="B316" t="s">
        <v>513</v>
      </c>
      <c r="C316">
        <v>0.13305539138546901</v>
      </c>
      <c r="D316">
        <v>1.59199328656954E-268</v>
      </c>
      <c r="F316" t="s">
        <v>258</v>
      </c>
      <c r="G316">
        <v>267.79805876801299</v>
      </c>
    </row>
    <row r="317" spans="1:7">
      <c r="A317" t="s">
        <v>777</v>
      </c>
      <c r="B317" t="s">
        <v>513</v>
      </c>
      <c r="C317">
        <v>0.21509646209253699</v>
      </c>
      <c r="D317">
        <v>1.25168797534603E-262</v>
      </c>
      <c r="F317" t="s">
        <v>292</v>
      </c>
      <c r="G317">
        <v>261.90250391990702</v>
      </c>
    </row>
    <row r="318" spans="1:7">
      <c r="A318" t="s">
        <v>778</v>
      </c>
      <c r="B318" t="s">
        <v>513</v>
      </c>
      <c r="C318">
        <v>0.24489698848546801</v>
      </c>
      <c r="D318">
        <v>9.5045242354294896E-241</v>
      </c>
      <c r="F318" t="s">
        <v>292</v>
      </c>
      <c r="G318">
        <v>240.02206961757801</v>
      </c>
    </row>
    <row r="319" spans="1:7">
      <c r="A319" t="s">
        <v>779</v>
      </c>
      <c r="B319" t="s">
        <v>513</v>
      </c>
      <c r="C319">
        <v>0.116507526213058</v>
      </c>
      <c r="D319">
        <v>0</v>
      </c>
      <c r="F319" t="s">
        <v>292</v>
      </c>
      <c r="G319" t="s">
        <v>259</v>
      </c>
    </row>
    <row r="320" spans="1:7">
      <c r="A320" t="s">
        <v>780</v>
      </c>
      <c r="B320" t="s">
        <v>513</v>
      </c>
      <c r="C320">
        <v>0.17978031002043601</v>
      </c>
      <c r="D320">
        <v>0</v>
      </c>
      <c r="F320" t="s">
        <v>292</v>
      </c>
      <c r="G320" t="s">
        <v>259</v>
      </c>
    </row>
    <row r="321" spans="1:7">
      <c r="A321" t="s">
        <v>781</v>
      </c>
      <c r="B321" t="s">
        <v>513</v>
      </c>
      <c r="C321">
        <v>0.10274652278365699</v>
      </c>
      <c r="D321">
        <v>4.4445097060816303E-236</v>
      </c>
      <c r="F321" t="s">
        <v>292</v>
      </c>
      <c r="G321">
        <v>235.35217614103499</v>
      </c>
    </row>
    <row r="322" spans="1:7">
      <c r="A322" t="s">
        <v>782</v>
      </c>
      <c r="B322" t="s">
        <v>513</v>
      </c>
      <c r="C322">
        <v>0.241226426180323</v>
      </c>
      <c r="D322">
        <v>0</v>
      </c>
      <c r="F322" t="s">
        <v>258</v>
      </c>
      <c r="G322" t="s">
        <v>259</v>
      </c>
    </row>
    <row r="323" spans="1:7">
      <c r="A323" t="s">
        <v>783</v>
      </c>
      <c r="B323" t="s">
        <v>513</v>
      </c>
      <c r="C323">
        <v>0.20950368622489199</v>
      </c>
      <c r="D323">
        <v>2.2168138472492499E-234</v>
      </c>
      <c r="F323" t="s">
        <v>292</v>
      </c>
      <c r="G323">
        <v>233.654270774412</v>
      </c>
    </row>
    <row r="324" spans="1:7">
      <c r="A324" t="s">
        <v>784</v>
      </c>
      <c r="B324" t="s">
        <v>513</v>
      </c>
      <c r="C324">
        <v>0.20695183731351399</v>
      </c>
      <c r="D324">
        <v>5.8246135871096597E-259</v>
      </c>
      <c r="F324" t="s">
        <v>258</v>
      </c>
      <c r="G324">
        <v>258.234732881041</v>
      </c>
    </row>
    <row r="325" spans="1:7">
      <c r="A325" t="s">
        <v>785</v>
      </c>
      <c r="B325" t="s">
        <v>513</v>
      </c>
      <c r="C325">
        <v>0.19924123035546801</v>
      </c>
      <c r="D325">
        <v>1.4297105828625999E-288</v>
      </c>
      <c r="F325" t="s">
        <v>258</v>
      </c>
      <c r="G325">
        <v>287.84475186812</v>
      </c>
    </row>
    <row r="326" spans="1:7">
      <c r="A326" t="s">
        <v>455</v>
      </c>
      <c r="B326" t="s">
        <v>513</v>
      </c>
      <c r="C326">
        <v>0.16015548804377899</v>
      </c>
      <c r="D326">
        <v>2.0954906825574201E-267</v>
      </c>
      <c r="F326" t="s">
        <v>258</v>
      </c>
      <c r="G326">
        <v>266.67871426588403</v>
      </c>
    </row>
    <row r="327" spans="1:7">
      <c r="A327" t="s">
        <v>457</v>
      </c>
      <c r="B327" t="s">
        <v>275</v>
      </c>
      <c r="C327">
        <v>0.24098865990701099</v>
      </c>
      <c r="D327">
        <v>4.6077773416813497E-229</v>
      </c>
      <c r="F327" t="s">
        <v>258</v>
      </c>
      <c r="G327">
        <v>228.336508515178</v>
      </c>
    </row>
    <row r="328" spans="1:7">
      <c r="A328" t="s">
        <v>458</v>
      </c>
      <c r="B328" t="s">
        <v>513</v>
      </c>
      <c r="C328">
        <v>0.62797119285068104</v>
      </c>
      <c r="D328">
        <v>0</v>
      </c>
      <c r="F328" t="s">
        <v>258</v>
      </c>
      <c r="G328" t="s">
        <v>259</v>
      </c>
    </row>
    <row r="329" spans="1:7">
      <c r="A329" t="s">
        <v>459</v>
      </c>
      <c r="B329" t="s">
        <v>513</v>
      </c>
      <c r="C329">
        <v>0.84195112454918397</v>
      </c>
      <c r="D329">
        <v>0</v>
      </c>
      <c r="F329" t="s">
        <v>258</v>
      </c>
      <c r="G329" t="s">
        <v>259</v>
      </c>
    </row>
    <row r="330" spans="1:7">
      <c r="A330" t="s">
        <v>460</v>
      </c>
      <c r="B330" t="s">
        <v>513</v>
      </c>
      <c r="C330">
        <v>0.185228934149819</v>
      </c>
      <c r="D330">
        <v>9.5002215089046097E-296</v>
      </c>
      <c r="F330" t="s">
        <v>258</v>
      </c>
      <c r="G330">
        <v>295.02226626850302</v>
      </c>
    </row>
    <row r="331" spans="1:7">
      <c r="A331" t="s">
        <v>461</v>
      </c>
      <c r="B331" t="s">
        <v>513</v>
      </c>
      <c r="C331">
        <v>0.27373525634378998</v>
      </c>
      <c r="D331">
        <v>1.5826730918159601E-287</v>
      </c>
      <c r="F331" t="s">
        <v>258</v>
      </c>
      <c r="G331">
        <v>286.800608781336</v>
      </c>
    </row>
    <row r="332" spans="1:7">
      <c r="A332" t="s">
        <v>786</v>
      </c>
      <c r="B332" t="s">
        <v>513</v>
      </c>
      <c r="C332">
        <v>0.27982990806584501</v>
      </c>
      <c r="D332">
        <v>0</v>
      </c>
      <c r="F332" t="s">
        <v>258</v>
      </c>
      <c r="G332" t="s">
        <v>259</v>
      </c>
    </row>
    <row r="333" spans="1:7">
      <c r="A333" t="s">
        <v>787</v>
      </c>
      <c r="B333" t="s">
        <v>513</v>
      </c>
      <c r="C333">
        <v>0.14758683254016799</v>
      </c>
      <c r="D333">
        <v>2.15675488186928E-207</v>
      </c>
      <c r="F333" t="s">
        <v>258</v>
      </c>
      <c r="G333">
        <v>206.66619921025199</v>
      </c>
    </row>
    <row r="334" spans="1:7">
      <c r="A334" t="s">
        <v>462</v>
      </c>
      <c r="B334" t="s">
        <v>513</v>
      </c>
      <c r="C334">
        <v>0.28616957978956598</v>
      </c>
      <c r="D334">
        <v>0</v>
      </c>
      <c r="F334" t="s">
        <v>258</v>
      </c>
      <c r="G334" t="s">
        <v>259</v>
      </c>
    </row>
    <row r="335" spans="1:7">
      <c r="A335" t="s">
        <v>788</v>
      </c>
      <c r="B335" t="s">
        <v>513</v>
      </c>
      <c r="C335">
        <v>0.14235372304872199</v>
      </c>
      <c r="D335">
        <v>5.4685070222457898E-229</v>
      </c>
      <c r="F335" t="s">
        <v>258</v>
      </c>
      <c r="G335">
        <v>228.262131225861</v>
      </c>
    </row>
    <row r="336" spans="1:7">
      <c r="A336" t="s">
        <v>789</v>
      </c>
      <c r="B336" t="s">
        <v>513</v>
      </c>
      <c r="C336">
        <v>0.109779356359025</v>
      </c>
      <c r="D336">
        <v>2.8253791100858302E-201</v>
      </c>
      <c r="F336" t="s">
        <v>258</v>
      </c>
      <c r="G336">
        <v>200.54892327019101</v>
      </c>
    </row>
    <row r="337" spans="1:7">
      <c r="A337" t="s">
        <v>790</v>
      </c>
      <c r="B337" t="s">
        <v>513</v>
      </c>
      <c r="C337">
        <v>0.195001473383275</v>
      </c>
      <c r="D337">
        <v>0</v>
      </c>
      <c r="F337" t="s">
        <v>292</v>
      </c>
      <c r="G337" t="s">
        <v>259</v>
      </c>
    </row>
    <row r="338" spans="1:7">
      <c r="A338" t="s">
        <v>463</v>
      </c>
      <c r="B338" t="s">
        <v>513</v>
      </c>
      <c r="C338">
        <v>0.58358494537176497</v>
      </c>
      <c r="D338">
        <v>0</v>
      </c>
      <c r="F338" t="s">
        <v>258</v>
      </c>
      <c r="G338" t="s">
        <v>259</v>
      </c>
    </row>
    <row r="339" spans="1:7">
      <c r="A339" t="s">
        <v>791</v>
      </c>
      <c r="B339" t="s">
        <v>513</v>
      </c>
      <c r="C339">
        <v>0.29287701252595799</v>
      </c>
      <c r="D339">
        <v>0</v>
      </c>
      <c r="F339" t="s">
        <v>258</v>
      </c>
      <c r="G339" t="s">
        <v>259</v>
      </c>
    </row>
    <row r="340" spans="1:7">
      <c r="A340" t="s">
        <v>792</v>
      </c>
      <c r="B340" t="s">
        <v>513</v>
      </c>
      <c r="C340">
        <v>0.22501562822224899</v>
      </c>
      <c r="D340">
        <v>0</v>
      </c>
      <c r="F340" t="s">
        <v>292</v>
      </c>
      <c r="G340" t="s">
        <v>259</v>
      </c>
    </row>
    <row r="341" spans="1:7">
      <c r="A341" t="s">
        <v>793</v>
      </c>
      <c r="B341" t="s">
        <v>513</v>
      </c>
      <c r="C341">
        <v>0.116420721974066</v>
      </c>
      <c r="D341">
        <v>5.26548750383233E-253</v>
      </c>
      <c r="F341" t="s">
        <v>258</v>
      </c>
      <c r="G341">
        <v>252.27856141357199</v>
      </c>
    </row>
    <row r="342" spans="1:7">
      <c r="A342" t="s">
        <v>794</v>
      </c>
      <c r="B342" t="s">
        <v>513</v>
      </c>
      <c r="C342">
        <v>0.17259966101243701</v>
      </c>
      <c r="D342">
        <v>1.9068263414348901E-210</v>
      </c>
      <c r="F342" t="s">
        <v>258</v>
      </c>
      <c r="G342">
        <v>209.719688857238</v>
      </c>
    </row>
    <row r="343" spans="1:7">
      <c r="A343" t="s">
        <v>795</v>
      </c>
      <c r="B343" t="s">
        <v>513</v>
      </c>
      <c r="C343">
        <v>0.25890876305750299</v>
      </c>
      <c r="D343">
        <v>0</v>
      </c>
      <c r="F343" t="s">
        <v>258</v>
      </c>
      <c r="G343" t="s">
        <v>259</v>
      </c>
    </row>
    <row r="344" spans="1:7">
      <c r="A344" t="s">
        <v>466</v>
      </c>
      <c r="B344" t="s">
        <v>513</v>
      </c>
      <c r="C344">
        <v>0.32442729322234998</v>
      </c>
      <c r="D344">
        <v>0</v>
      </c>
      <c r="F344" t="s">
        <v>258</v>
      </c>
      <c r="G344" t="s">
        <v>259</v>
      </c>
    </row>
    <row r="345" spans="1:7">
      <c r="A345" t="s">
        <v>796</v>
      </c>
      <c r="B345" t="s">
        <v>513</v>
      </c>
      <c r="C345">
        <v>0.17681118863871101</v>
      </c>
      <c r="D345">
        <v>2.40392148456892E-244</v>
      </c>
      <c r="F345" t="s">
        <v>258</v>
      </c>
      <c r="G345">
        <v>243.619079721102</v>
      </c>
    </row>
    <row r="346" spans="1:7">
      <c r="A346" t="s">
        <v>797</v>
      </c>
      <c r="B346" t="s">
        <v>513</v>
      </c>
      <c r="C346">
        <v>0.232651041502413</v>
      </c>
      <c r="D346">
        <v>0</v>
      </c>
      <c r="F346" t="s">
        <v>258</v>
      </c>
      <c r="G346" t="s">
        <v>259</v>
      </c>
    </row>
    <row r="347" spans="1:7">
      <c r="A347" t="s">
        <v>798</v>
      </c>
      <c r="B347" t="s">
        <v>513</v>
      </c>
      <c r="C347">
        <v>0.22202586173040201</v>
      </c>
      <c r="D347">
        <v>7.6077189221354806E-278</v>
      </c>
      <c r="F347" t="s">
        <v>258</v>
      </c>
      <c r="G347">
        <v>277.11874554139399</v>
      </c>
    </row>
    <row r="348" spans="1:7">
      <c r="A348" t="s">
        <v>799</v>
      </c>
      <c r="B348" t="s">
        <v>513</v>
      </c>
      <c r="C348">
        <v>0.187619236737877</v>
      </c>
      <c r="D348" t="s">
        <v>800</v>
      </c>
      <c r="F348" t="s">
        <v>258</v>
      </c>
      <c r="G348">
        <v>313.34174863400699</v>
      </c>
    </row>
    <row r="349" spans="1:7">
      <c r="A349" t="s">
        <v>468</v>
      </c>
      <c r="B349" t="s">
        <v>513</v>
      </c>
      <c r="C349">
        <v>0.16972537909292201</v>
      </c>
      <c r="D349">
        <v>7.8883411535895794E-236</v>
      </c>
      <c r="F349" t="s">
        <v>258</v>
      </c>
      <c r="G349">
        <v>235.10301431536899</v>
      </c>
    </row>
    <row r="350" spans="1:7">
      <c r="A350" t="s">
        <v>469</v>
      </c>
      <c r="B350" t="s">
        <v>513</v>
      </c>
      <c r="C350">
        <v>0.24555113836723599</v>
      </c>
      <c r="D350">
        <v>0</v>
      </c>
      <c r="F350" t="s">
        <v>258</v>
      </c>
      <c r="G350" t="s">
        <v>259</v>
      </c>
    </row>
    <row r="351" spans="1:7">
      <c r="A351" t="s">
        <v>470</v>
      </c>
      <c r="B351" t="s">
        <v>513</v>
      </c>
      <c r="C351">
        <v>0.71181081124215895</v>
      </c>
      <c r="D351">
        <v>0</v>
      </c>
      <c r="F351" t="s">
        <v>258</v>
      </c>
      <c r="G351" t="s">
        <v>259</v>
      </c>
    </row>
    <row r="352" spans="1:7">
      <c r="A352" t="s">
        <v>801</v>
      </c>
      <c r="B352" t="s">
        <v>513</v>
      </c>
      <c r="C352">
        <v>0.26368520674224999</v>
      </c>
      <c r="D352">
        <v>0</v>
      </c>
      <c r="F352" t="s">
        <v>258</v>
      </c>
      <c r="G352" t="s">
        <v>259</v>
      </c>
    </row>
    <row r="353" spans="1:7">
      <c r="A353" t="s">
        <v>802</v>
      </c>
      <c r="B353" t="s">
        <v>513</v>
      </c>
      <c r="C353">
        <v>0.23656849825231899</v>
      </c>
      <c r="D353">
        <v>1.3024741597341899E-218</v>
      </c>
      <c r="F353" t="s">
        <v>292</v>
      </c>
      <c r="G353">
        <v>217.885230884072</v>
      </c>
    </row>
    <row r="354" spans="1:7">
      <c r="A354" t="s">
        <v>473</v>
      </c>
      <c r="B354" t="s">
        <v>513</v>
      </c>
      <c r="C354">
        <v>0.327480681996623</v>
      </c>
      <c r="D354">
        <v>0</v>
      </c>
      <c r="F354" t="s">
        <v>258</v>
      </c>
      <c r="G354" t="s">
        <v>259</v>
      </c>
    </row>
    <row r="355" spans="1:7">
      <c r="A355" t="s">
        <v>803</v>
      </c>
      <c r="B355" t="s">
        <v>513</v>
      </c>
      <c r="C355">
        <v>0.14640529088353499</v>
      </c>
      <c r="D355">
        <v>1.73907048416768E-245</v>
      </c>
      <c r="F355" t="s">
        <v>258</v>
      </c>
      <c r="G355">
        <v>244.75968281577499</v>
      </c>
    </row>
    <row r="356" spans="1:7">
      <c r="A356" t="s">
        <v>804</v>
      </c>
      <c r="B356" t="s">
        <v>513</v>
      </c>
      <c r="C356">
        <v>0.23790301051656401</v>
      </c>
      <c r="D356">
        <v>3.2194355447403599E-260</v>
      </c>
      <c r="F356" t="s">
        <v>258</v>
      </c>
      <c r="G356">
        <v>259.49222026535199</v>
      </c>
    </row>
    <row r="357" spans="1:7">
      <c r="A357" t="s">
        <v>805</v>
      </c>
      <c r="B357" t="s">
        <v>275</v>
      </c>
      <c r="C357">
        <v>0.110103611510365</v>
      </c>
      <c r="D357">
        <v>7.10480710373047E-287</v>
      </c>
      <c r="F357" t="s">
        <v>258</v>
      </c>
      <c r="G357">
        <v>286.14844770871798</v>
      </c>
    </row>
    <row r="358" spans="1:7">
      <c r="A358" t="s">
        <v>34</v>
      </c>
      <c r="B358" t="s">
        <v>513</v>
      </c>
      <c r="C358">
        <v>0.51497341442512701</v>
      </c>
      <c r="D358">
        <v>0</v>
      </c>
      <c r="F358" t="s">
        <v>258</v>
      </c>
      <c r="G358" t="s">
        <v>259</v>
      </c>
    </row>
    <row r="359" spans="1:7">
      <c r="A359" t="s">
        <v>476</v>
      </c>
      <c r="B359" t="s">
        <v>513</v>
      </c>
      <c r="C359">
        <v>0.34107311834486498</v>
      </c>
      <c r="D359">
        <v>0</v>
      </c>
      <c r="F359" t="s">
        <v>258</v>
      </c>
      <c r="G359" t="s">
        <v>259</v>
      </c>
    </row>
    <row r="360" spans="1:7">
      <c r="A360" t="s">
        <v>806</v>
      </c>
      <c r="B360" t="s">
        <v>513</v>
      </c>
      <c r="C360">
        <v>0.19640361229609901</v>
      </c>
      <c r="D360">
        <v>1.15757747943162E-262</v>
      </c>
      <c r="F360" t="s">
        <v>292</v>
      </c>
      <c r="G360">
        <v>261.93644993096802</v>
      </c>
    </row>
    <row r="361" spans="1:7">
      <c r="A361" t="s">
        <v>807</v>
      </c>
      <c r="B361" t="s">
        <v>513</v>
      </c>
      <c r="C361">
        <v>0.18598144480360801</v>
      </c>
      <c r="D361">
        <v>6.7075646590640896E-278</v>
      </c>
      <c r="F361" t="s">
        <v>258</v>
      </c>
      <c r="G361">
        <v>277.17343513215701</v>
      </c>
    </row>
    <row r="362" spans="1:7">
      <c r="A362" t="s">
        <v>808</v>
      </c>
      <c r="B362" t="s">
        <v>513</v>
      </c>
      <c r="C362">
        <v>0.22033896520926899</v>
      </c>
      <c r="D362">
        <v>0</v>
      </c>
      <c r="F362" t="s">
        <v>258</v>
      </c>
      <c r="G362" t="s">
        <v>259</v>
      </c>
    </row>
    <row r="363" spans="1:7">
      <c r="A363" t="s">
        <v>809</v>
      </c>
      <c r="B363" t="s">
        <v>513</v>
      </c>
      <c r="C363">
        <v>0.16321639894692999</v>
      </c>
      <c r="D363" t="s">
        <v>810</v>
      </c>
      <c r="F363" t="s">
        <v>258</v>
      </c>
      <c r="G363">
        <v>319.52561003727698</v>
      </c>
    </row>
    <row r="364" spans="1:7">
      <c r="A364" t="s">
        <v>811</v>
      </c>
      <c r="B364" t="s">
        <v>513</v>
      </c>
      <c r="C364">
        <v>0.185216603112456</v>
      </c>
      <c r="D364">
        <v>2.43683361909488E-208</v>
      </c>
      <c r="F364" t="s">
        <v>258</v>
      </c>
      <c r="G364">
        <v>207.61317412234399</v>
      </c>
    </row>
    <row r="365" spans="1:7">
      <c r="A365" t="s">
        <v>35</v>
      </c>
      <c r="B365" t="s">
        <v>513</v>
      </c>
      <c r="C365">
        <v>0.25066489508171302</v>
      </c>
      <c r="D365">
        <v>0</v>
      </c>
      <c r="F365" t="s">
        <v>258</v>
      </c>
      <c r="G365" t="s">
        <v>259</v>
      </c>
    </row>
    <row r="366" spans="1:7">
      <c r="A366" t="s">
        <v>812</v>
      </c>
      <c r="B366" t="s">
        <v>513</v>
      </c>
      <c r="C366">
        <v>0.33277210186626599</v>
      </c>
      <c r="D366">
        <v>0</v>
      </c>
      <c r="F366" t="s">
        <v>292</v>
      </c>
      <c r="G366" t="s">
        <v>259</v>
      </c>
    </row>
    <row r="367" spans="1:7">
      <c r="A367" t="s">
        <v>479</v>
      </c>
      <c r="B367" t="s">
        <v>513</v>
      </c>
      <c r="C367">
        <v>0.16163044780939601</v>
      </c>
      <c r="D367" t="s">
        <v>813</v>
      </c>
      <c r="F367" t="s">
        <v>258</v>
      </c>
      <c r="G367">
        <v>316.92736085534801</v>
      </c>
    </row>
    <row r="368" spans="1:7">
      <c r="A368" t="s">
        <v>814</v>
      </c>
      <c r="B368" t="s">
        <v>513</v>
      </c>
      <c r="C368">
        <v>0.17938846988281501</v>
      </c>
      <c r="D368">
        <v>9.9668314988633492E-215</v>
      </c>
      <c r="F368" t="s">
        <v>258</v>
      </c>
      <c r="G368">
        <v>214.00144288394199</v>
      </c>
    </row>
    <row r="369" spans="1:7">
      <c r="A369" t="s">
        <v>815</v>
      </c>
      <c r="B369" t="s">
        <v>513</v>
      </c>
      <c r="C369">
        <v>0.26691595988404598</v>
      </c>
      <c r="D369">
        <v>0</v>
      </c>
      <c r="F369" t="s">
        <v>292</v>
      </c>
      <c r="G369" t="s">
        <v>259</v>
      </c>
    </row>
    <row r="370" spans="1:7">
      <c r="A370" t="s">
        <v>816</v>
      </c>
      <c r="B370" t="s">
        <v>513</v>
      </c>
      <c r="C370">
        <v>0.129437865770474</v>
      </c>
      <c r="D370">
        <v>2.7134368838978401E-208</v>
      </c>
      <c r="F370" t="s">
        <v>258</v>
      </c>
      <c r="G370">
        <v>207.566480275906</v>
      </c>
    </row>
    <row r="371" spans="1:7">
      <c r="A371" t="s">
        <v>817</v>
      </c>
      <c r="B371" t="s">
        <v>513</v>
      </c>
      <c r="C371">
        <v>0.31956723683919303</v>
      </c>
      <c r="D371">
        <v>0</v>
      </c>
      <c r="F371" t="s">
        <v>258</v>
      </c>
      <c r="G371" t="s">
        <v>259</v>
      </c>
    </row>
    <row r="372" spans="1:7">
      <c r="A372" t="s">
        <v>818</v>
      </c>
      <c r="B372" t="s">
        <v>513</v>
      </c>
      <c r="C372">
        <v>0.185438580875291</v>
      </c>
      <c r="D372">
        <v>3.6840570183912001E-250</v>
      </c>
      <c r="F372" t="s">
        <v>258</v>
      </c>
      <c r="G372">
        <v>249.433673656819</v>
      </c>
    </row>
    <row r="373" spans="1:7">
      <c r="A373" t="s">
        <v>483</v>
      </c>
      <c r="B373" t="s">
        <v>513</v>
      </c>
      <c r="C373">
        <v>0.25267670335891201</v>
      </c>
      <c r="D373">
        <v>7.49412953835665E-249</v>
      </c>
      <c r="F373" t="s">
        <v>292</v>
      </c>
      <c r="G373">
        <v>248.125278804262</v>
      </c>
    </row>
    <row r="374" spans="1:7">
      <c r="A374" t="s">
        <v>485</v>
      </c>
      <c r="B374" t="s">
        <v>513</v>
      </c>
      <c r="C374">
        <v>0.37639143693094901</v>
      </c>
      <c r="D374">
        <v>2.5031587928883001E-242</v>
      </c>
      <c r="F374" t="s">
        <v>292</v>
      </c>
      <c r="G374">
        <v>241.601511599178</v>
      </c>
    </row>
    <row r="375" spans="1:7">
      <c r="A375" t="s">
        <v>485</v>
      </c>
      <c r="B375" t="s">
        <v>819</v>
      </c>
      <c r="C375">
        <v>0.31332273114508002</v>
      </c>
      <c r="D375">
        <v>2.7362671413854199E-205</v>
      </c>
      <c r="F375" t="s">
        <v>258</v>
      </c>
      <c r="G375">
        <v>204.562841504771</v>
      </c>
    </row>
    <row r="376" spans="1:7">
      <c r="A376" t="s">
        <v>36</v>
      </c>
      <c r="B376" t="s">
        <v>486</v>
      </c>
      <c r="C376">
        <v>0.26971330294479501</v>
      </c>
      <c r="D376">
        <v>0</v>
      </c>
      <c r="F376" t="s">
        <v>258</v>
      </c>
      <c r="G376" t="s">
        <v>259</v>
      </c>
    </row>
    <row r="377" spans="1:7">
      <c r="A377" t="s">
        <v>820</v>
      </c>
      <c r="B377" t="s">
        <v>513</v>
      </c>
      <c r="C377">
        <v>0.236947956646062</v>
      </c>
      <c r="D377" t="s">
        <v>821</v>
      </c>
      <c r="F377" t="s">
        <v>258</v>
      </c>
      <c r="G377">
        <v>318.77822475391901</v>
      </c>
    </row>
    <row r="378" spans="1:7">
      <c r="A378" t="s">
        <v>822</v>
      </c>
      <c r="B378" t="s">
        <v>513</v>
      </c>
      <c r="C378">
        <v>0.213433730883101</v>
      </c>
      <c r="D378">
        <v>3.2994279417814901E-266</v>
      </c>
      <c r="F378" t="s">
        <v>258</v>
      </c>
      <c r="G378">
        <v>265.48156135201998</v>
      </c>
    </row>
    <row r="379" spans="1:7">
      <c r="A379" t="s">
        <v>823</v>
      </c>
      <c r="B379" t="s">
        <v>513</v>
      </c>
      <c r="C379">
        <v>0.190106910838344</v>
      </c>
      <c r="D379">
        <v>1.41509577447771E-270</v>
      </c>
      <c r="F379" t="s">
        <v>258</v>
      </c>
      <c r="G379">
        <v>269.84921416585001</v>
      </c>
    </row>
    <row r="380" spans="1:7">
      <c r="A380" t="s">
        <v>97</v>
      </c>
      <c r="B380" t="s">
        <v>824</v>
      </c>
      <c r="C380">
        <v>0.72427040713373703</v>
      </c>
      <c r="D380">
        <v>0</v>
      </c>
      <c r="F380" t="s">
        <v>258</v>
      </c>
      <c r="G380" t="s">
        <v>259</v>
      </c>
    </row>
    <row r="381" spans="1:7">
      <c r="A381" t="s">
        <v>825</v>
      </c>
      <c r="B381" t="s">
        <v>513</v>
      </c>
      <c r="C381">
        <v>0.23800434991428801</v>
      </c>
      <c r="D381">
        <v>1.05362211819802E-256</v>
      </c>
      <c r="F381" t="s">
        <v>258</v>
      </c>
      <c r="G381">
        <v>255.97731512100901</v>
      </c>
    </row>
    <row r="382" spans="1:7">
      <c r="A382" t="s">
        <v>826</v>
      </c>
      <c r="B382" t="s">
        <v>513</v>
      </c>
      <c r="C382">
        <v>0.121477402217204</v>
      </c>
      <c r="D382">
        <v>1.91495612305805E-202</v>
      </c>
      <c r="F382" t="s">
        <v>258</v>
      </c>
      <c r="G382">
        <v>201.71784117246901</v>
      </c>
    </row>
    <row r="383" spans="1:7">
      <c r="A383" t="s">
        <v>492</v>
      </c>
      <c r="B383" t="s">
        <v>513</v>
      </c>
      <c r="C383">
        <v>0.183354699080751</v>
      </c>
      <c r="D383">
        <v>0</v>
      </c>
      <c r="F383" t="s">
        <v>258</v>
      </c>
      <c r="G383" t="s">
        <v>259</v>
      </c>
    </row>
    <row r="384" spans="1:7">
      <c r="A384" t="s">
        <v>827</v>
      </c>
      <c r="B384" t="s">
        <v>513</v>
      </c>
      <c r="C384">
        <v>0.211020800046575</v>
      </c>
      <c r="D384">
        <v>3.4710764953278099E-240</v>
      </c>
      <c r="F384" t="s">
        <v>258</v>
      </c>
      <c r="G384">
        <v>239.459535815273</v>
      </c>
    </row>
    <row r="385" spans="1:7">
      <c r="A385" t="s">
        <v>828</v>
      </c>
      <c r="B385" t="s">
        <v>513</v>
      </c>
      <c r="C385">
        <v>0.346792848789369</v>
      </c>
      <c r="D385">
        <v>0</v>
      </c>
      <c r="F385" t="s">
        <v>258</v>
      </c>
      <c r="G385" t="s">
        <v>259</v>
      </c>
    </row>
    <row r="386" spans="1:7">
      <c r="A386" t="s">
        <v>829</v>
      </c>
      <c r="B386" t="s">
        <v>513</v>
      </c>
      <c r="C386">
        <v>0.30212337617845197</v>
      </c>
      <c r="D386">
        <v>0</v>
      </c>
      <c r="F386" t="s">
        <v>258</v>
      </c>
      <c r="G386" t="s">
        <v>259</v>
      </c>
    </row>
    <row r="387" spans="1:7">
      <c r="A387" t="s">
        <v>830</v>
      </c>
      <c r="B387" t="s">
        <v>513</v>
      </c>
      <c r="C387">
        <v>0.20704809928401099</v>
      </c>
      <c r="D387">
        <v>5.4062844060110599E-223</v>
      </c>
      <c r="F387" t="s">
        <v>292</v>
      </c>
      <c r="G387">
        <v>222.26710111129901</v>
      </c>
    </row>
    <row r="388" spans="1:7">
      <c r="A388" t="s">
        <v>831</v>
      </c>
      <c r="B388" t="s">
        <v>513</v>
      </c>
      <c r="C388">
        <v>0.16860019108263599</v>
      </c>
      <c r="D388">
        <v>1.09675124116251E-257</v>
      </c>
      <c r="F388" t="s">
        <v>292</v>
      </c>
      <c r="G388">
        <v>256.95989186544398</v>
      </c>
    </row>
    <row r="389" spans="1:7">
      <c r="A389" t="s">
        <v>832</v>
      </c>
      <c r="B389" t="s">
        <v>513</v>
      </c>
      <c r="C389">
        <v>0.206369420614297</v>
      </c>
      <c r="D389">
        <v>1.5629373921183601E-212</v>
      </c>
      <c r="F389" t="s">
        <v>292</v>
      </c>
      <c r="G389">
        <v>211.80605841852699</v>
      </c>
    </row>
    <row r="390" spans="1:7">
      <c r="A390" t="s">
        <v>833</v>
      </c>
      <c r="B390" t="s">
        <v>275</v>
      </c>
      <c r="C390">
        <v>0.14701119733774401</v>
      </c>
      <c r="D390">
        <v>7.0975998810276498E-247</v>
      </c>
      <c r="F390" t="s">
        <v>258</v>
      </c>
      <c r="G390">
        <v>246.14888848714699</v>
      </c>
    </row>
    <row r="391" spans="1:7">
      <c r="A391" t="s">
        <v>834</v>
      </c>
      <c r="B391" t="s">
        <v>513</v>
      </c>
      <c r="C391">
        <v>0.19097412573304001</v>
      </c>
      <c r="D391">
        <v>0</v>
      </c>
      <c r="F391" t="s">
        <v>258</v>
      </c>
      <c r="G391" t="s">
        <v>259</v>
      </c>
    </row>
    <row r="392" spans="1:7">
      <c r="A392" t="s">
        <v>495</v>
      </c>
      <c r="B392" t="s">
        <v>513</v>
      </c>
      <c r="C392">
        <v>0.23559233138576999</v>
      </c>
      <c r="D392">
        <v>3.0702885117411401E-305</v>
      </c>
      <c r="F392" t="s">
        <v>258</v>
      </c>
      <c r="G392">
        <v>304.51282081241499</v>
      </c>
    </row>
    <row r="393" spans="1:7">
      <c r="A393" t="s">
        <v>835</v>
      </c>
      <c r="B393" t="s">
        <v>513</v>
      </c>
      <c r="C393">
        <v>0.190957134515716</v>
      </c>
      <c r="D393">
        <v>1.16280315322963E-253</v>
      </c>
      <c r="F393" t="s">
        <v>258</v>
      </c>
      <c r="G393">
        <v>252.93449379920301</v>
      </c>
    </row>
    <row r="394" spans="1:7">
      <c r="A394" t="s">
        <v>836</v>
      </c>
      <c r="B394" t="s">
        <v>513</v>
      </c>
      <c r="C394">
        <v>0.153782351087732</v>
      </c>
      <c r="D394">
        <v>9.5675545596185601E-218</v>
      </c>
      <c r="F394" t="s">
        <v>258</v>
      </c>
      <c r="G394">
        <v>217.01919905250301</v>
      </c>
    </row>
    <row r="395" spans="1:7">
      <c r="A395" t="s">
        <v>837</v>
      </c>
      <c r="B395" t="s">
        <v>513</v>
      </c>
      <c r="C395">
        <v>0.36434627234165501</v>
      </c>
      <c r="D395">
        <v>0</v>
      </c>
      <c r="F395" t="s">
        <v>258</v>
      </c>
      <c r="G395" t="s">
        <v>259</v>
      </c>
    </row>
    <row r="396" spans="1:7">
      <c r="A396" t="s">
        <v>497</v>
      </c>
      <c r="B396" t="s">
        <v>513</v>
      </c>
      <c r="C396">
        <v>0.25028781621243401</v>
      </c>
      <c r="D396">
        <v>0</v>
      </c>
      <c r="F396" t="s">
        <v>292</v>
      </c>
      <c r="G396" t="s">
        <v>259</v>
      </c>
    </row>
    <row r="397" spans="1:7">
      <c r="A397" t="s">
        <v>838</v>
      </c>
      <c r="B397" t="s">
        <v>513</v>
      </c>
      <c r="C397">
        <v>0.23791459448032901</v>
      </c>
      <c r="D397">
        <v>0</v>
      </c>
      <c r="F397" t="s">
        <v>258</v>
      </c>
      <c r="G397" t="s">
        <v>259</v>
      </c>
    </row>
    <row r="398" spans="1:7">
      <c r="A398" t="s">
        <v>839</v>
      </c>
      <c r="B398" t="s">
        <v>513</v>
      </c>
      <c r="C398">
        <v>0.178756909413684</v>
      </c>
      <c r="D398">
        <v>5.1752479282466301E-215</v>
      </c>
      <c r="F398" t="s">
        <v>258</v>
      </c>
      <c r="G398">
        <v>214.28606883982499</v>
      </c>
    </row>
    <row r="399" spans="1:7">
      <c r="A399" t="s">
        <v>840</v>
      </c>
      <c r="B399" t="s">
        <v>513</v>
      </c>
      <c r="C399">
        <v>0.10344379291167501</v>
      </c>
      <c r="D399">
        <v>2.1302322261322901E-261</v>
      </c>
      <c r="F399" t="s">
        <v>258</v>
      </c>
      <c r="G399">
        <v>260.67157304959898</v>
      </c>
    </row>
    <row r="400" spans="1:7">
      <c r="A400" t="s">
        <v>841</v>
      </c>
      <c r="B400" t="s">
        <v>513</v>
      </c>
      <c r="C400">
        <v>0.32318387606440002</v>
      </c>
      <c r="D400">
        <v>6.9865439106235395E-247</v>
      </c>
      <c r="F400" t="s">
        <v>292</v>
      </c>
      <c r="G400">
        <v>246.155737607048</v>
      </c>
    </row>
    <row r="401" spans="1:7">
      <c r="A401" t="s">
        <v>501</v>
      </c>
      <c r="B401" t="s">
        <v>513</v>
      </c>
      <c r="C401">
        <v>0.15430628994071099</v>
      </c>
      <c r="D401">
        <v>1.44230209758346E-208</v>
      </c>
      <c r="F401" t="s">
        <v>258</v>
      </c>
      <c r="G401">
        <v>207.84094376487801</v>
      </c>
    </row>
    <row r="402" spans="1:7">
      <c r="A402" t="s">
        <v>502</v>
      </c>
      <c r="B402" t="s">
        <v>513</v>
      </c>
      <c r="C402">
        <v>0.173477321003772</v>
      </c>
      <c r="D402">
        <v>2.3751168895978898E-201</v>
      </c>
      <c r="F402" t="s">
        <v>258</v>
      </c>
      <c r="G402">
        <v>200.62431501203599</v>
      </c>
    </row>
    <row r="403" spans="1:7">
      <c r="A403" t="s">
        <v>842</v>
      </c>
      <c r="B403" t="s">
        <v>513</v>
      </c>
      <c r="C403">
        <v>0.12908135039809801</v>
      </c>
      <c r="D403">
        <v>5.4877990055741603E-270</v>
      </c>
      <c r="F403" t="s">
        <v>258</v>
      </c>
      <c r="G403">
        <v>269.26060180334503</v>
      </c>
    </row>
    <row r="404" spans="1:7">
      <c r="A404" t="s">
        <v>843</v>
      </c>
      <c r="B404" t="s">
        <v>513</v>
      </c>
      <c r="C404">
        <v>0.53552385496671195</v>
      </c>
      <c r="D404">
        <v>0</v>
      </c>
      <c r="F404" t="s">
        <v>258</v>
      </c>
      <c r="G404" t="s">
        <v>259</v>
      </c>
    </row>
    <row r="405" spans="1:7">
      <c r="A405" t="s">
        <v>844</v>
      </c>
      <c r="B405" t="s">
        <v>513</v>
      </c>
      <c r="C405">
        <v>0.18105935903686701</v>
      </c>
      <c r="D405">
        <v>2.4342227691760899E-216</v>
      </c>
      <c r="F405" t="s">
        <v>292</v>
      </c>
      <c r="G405">
        <v>215.613639679599</v>
      </c>
    </row>
    <row r="406" spans="1:7">
      <c r="A406" t="s">
        <v>845</v>
      </c>
      <c r="B406" t="s">
        <v>513</v>
      </c>
      <c r="C406">
        <v>0.239083013149963</v>
      </c>
      <c r="D406">
        <v>6.4728457188241204E-303</v>
      </c>
      <c r="F406" t="s">
        <v>258</v>
      </c>
      <c r="G406">
        <v>302.188904744328</v>
      </c>
    </row>
    <row r="407" spans="1:7">
      <c r="A407" t="s">
        <v>846</v>
      </c>
      <c r="B407" t="s">
        <v>513</v>
      </c>
      <c r="C407">
        <v>0.18736797993746199</v>
      </c>
      <c r="D407">
        <v>8.3775718015436197E-239</v>
      </c>
      <c r="F407" t="s">
        <v>258</v>
      </c>
      <c r="G407">
        <v>238.076881841275</v>
      </c>
    </row>
    <row r="408" spans="1:7">
      <c r="A408" t="s">
        <v>847</v>
      </c>
      <c r="B408" t="s">
        <v>513</v>
      </c>
      <c r="C408">
        <v>0.37408439894246898</v>
      </c>
      <c r="D408">
        <v>0</v>
      </c>
      <c r="F408" t="s">
        <v>292</v>
      </c>
      <c r="G408" t="s">
        <v>259</v>
      </c>
    </row>
    <row r="409" spans="1:7">
      <c r="A409" t="s">
        <v>848</v>
      </c>
      <c r="B409" t="s">
        <v>513</v>
      </c>
      <c r="C409">
        <v>0.34735499677871801</v>
      </c>
      <c r="D409">
        <v>0</v>
      </c>
      <c r="F409" t="s">
        <v>292</v>
      </c>
      <c r="G409" t="s">
        <v>259</v>
      </c>
    </row>
    <row r="410" spans="1:7">
      <c r="A410" t="s">
        <v>849</v>
      </c>
      <c r="B410" t="s">
        <v>513</v>
      </c>
      <c r="C410">
        <v>0.20097605699712801</v>
      </c>
      <c r="D410" t="s">
        <v>850</v>
      </c>
      <c r="F410" t="s">
        <v>258</v>
      </c>
      <c r="G410">
        <v>310.84837409141198</v>
      </c>
    </row>
    <row r="411" spans="1:7">
      <c r="A411" t="s">
        <v>851</v>
      </c>
      <c r="B411" t="s">
        <v>513</v>
      </c>
      <c r="C411">
        <v>0.190064999106901</v>
      </c>
      <c r="D411">
        <v>0</v>
      </c>
      <c r="F411" t="s">
        <v>258</v>
      </c>
      <c r="G411" t="s">
        <v>259</v>
      </c>
    </row>
    <row r="412" spans="1:7">
      <c r="A412" t="s">
        <v>852</v>
      </c>
      <c r="B412" t="s">
        <v>513</v>
      </c>
      <c r="C412">
        <v>0.33343765078931098</v>
      </c>
      <c r="D412">
        <v>0</v>
      </c>
      <c r="F412" t="s">
        <v>258</v>
      </c>
      <c r="G412" t="s">
        <v>259</v>
      </c>
    </row>
    <row r="413" spans="1:7">
      <c r="A413" t="s">
        <v>505</v>
      </c>
      <c r="B413" t="s">
        <v>513</v>
      </c>
      <c r="C413">
        <v>0.14031901710918199</v>
      </c>
      <c r="D413">
        <v>1.1109365887170801E-208</v>
      </c>
      <c r="F413" t="s">
        <v>292</v>
      </c>
      <c r="G413">
        <v>207.95431072949901</v>
      </c>
    </row>
    <row r="414" spans="1:7">
      <c r="A414" t="s">
        <v>507</v>
      </c>
      <c r="B414" t="s">
        <v>513</v>
      </c>
      <c r="C414">
        <v>0.25607130285913199</v>
      </c>
      <c r="D414">
        <v>1.7082412359117799E-234</v>
      </c>
      <c r="F414" t="s">
        <v>258</v>
      </c>
      <c r="G414">
        <v>233.76745079873601</v>
      </c>
    </row>
    <row r="415" spans="1:7">
      <c r="A415" t="s">
        <v>853</v>
      </c>
      <c r="B415" t="s">
        <v>513</v>
      </c>
      <c r="C415">
        <v>0.17112246486091001</v>
      </c>
      <c r="D415">
        <v>2.2520423650913E-210</v>
      </c>
      <c r="F415" t="s">
        <v>292</v>
      </c>
      <c r="G415">
        <v>209.64742344385999</v>
      </c>
    </row>
    <row r="416" spans="1:7">
      <c r="A416" t="s">
        <v>854</v>
      </c>
      <c r="B416" t="s">
        <v>513</v>
      </c>
      <c r="C416">
        <v>0.40625760877121297</v>
      </c>
      <c r="D416">
        <v>0</v>
      </c>
      <c r="F416" t="s">
        <v>258</v>
      </c>
      <c r="G416" t="s">
        <v>259</v>
      </c>
    </row>
    <row r="417" spans="1:7">
      <c r="A417" t="s">
        <v>855</v>
      </c>
      <c r="B417" t="s">
        <v>513</v>
      </c>
      <c r="C417">
        <v>0.15556108430412199</v>
      </c>
      <c r="D417">
        <v>0</v>
      </c>
      <c r="F417" t="s">
        <v>292</v>
      </c>
      <c r="G417" t="s">
        <v>259</v>
      </c>
    </row>
    <row r="418" spans="1:7">
      <c r="A418" t="s">
        <v>856</v>
      </c>
      <c r="B418" t="s">
        <v>513</v>
      </c>
      <c r="C418">
        <v>0.199582351061111</v>
      </c>
      <c r="D418">
        <v>0</v>
      </c>
      <c r="F418" t="s">
        <v>258</v>
      </c>
      <c r="G418" t="s">
        <v>259</v>
      </c>
    </row>
    <row r="419" spans="1:7">
      <c r="A419" t="s">
        <v>857</v>
      </c>
      <c r="B419" t="s">
        <v>513</v>
      </c>
      <c r="C419">
        <v>0.20212598986129901</v>
      </c>
      <c r="D419">
        <v>9.9006809218055802E-244</v>
      </c>
      <c r="F419" t="s">
        <v>258</v>
      </c>
      <c r="G419">
        <v>243.00433493566399</v>
      </c>
    </row>
    <row r="420" spans="1:7">
      <c r="A420" t="s">
        <v>39</v>
      </c>
      <c r="B420" t="s">
        <v>858</v>
      </c>
      <c r="C420">
        <v>0.18077843251700501</v>
      </c>
      <c r="D420">
        <v>1.5879419701073801E-288</v>
      </c>
      <c r="F420" t="s">
        <v>258</v>
      </c>
      <c r="G420">
        <v>287.79916537251501</v>
      </c>
    </row>
    <row r="421" spans="1:7">
      <c r="A421" t="s">
        <v>40</v>
      </c>
      <c r="B421" t="s">
        <v>819</v>
      </c>
      <c r="C421">
        <v>0.21478944283835399</v>
      </c>
      <c r="D421">
        <v>0</v>
      </c>
      <c r="F421" t="s">
        <v>258</v>
      </c>
      <c r="G421" t="s">
        <v>259</v>
      </c>
    </row>
    <row r="422" spans="1:7">
      <c r="A422" t="s">
        <v>38</v>
      </c>
      <c r="B422" t="s">
        <v>288</v>
      </c>
      <c r="C422">
        <v>0.20902671843960999</v>
      </c>
      <c r="D422">
        <v>0</v>
      </c>
      <c r="F422" t="s">
        <v>258</v>
      </c>
      <c r="G422" t="s">
        <v>259</v>
      </c>
    </row>
    <row r="423" spans="1:7">
      <c r="A423" t="s">
        <v>859</v>
      </c>
      <c r="B423" t="s">
        <v>513</v>
      </c>
      <c r="C423">
        <v>0.20356518537955401</v>
      </c>
      <c r="D423">
        <v>2.3419101741138999E-207</v>
      </c>
      <c r="F423" t="s">
        <v>258</v>
      </c>
      <c r="G423">
        <v>206.630429766665</v>
      </c>
    </row>
    <row r="424" spans="1:7">
      <c r="A424" t="s">
        <v>107</v>
      </c>
      <c r="B424" t="s">
        <v>860</v>
      </c>
      <c r="C424">
        <v>0.236718183709</v>
      </c>
      <c r="D424">
        <v>0</v>
      </c>
      <c r="F424" t="s">
        <v>258</v>
      </c>
      <c r="G424" t="s">
        <v>259</v>
      </c>
    </row>
    <row r="425" spans="1:7">
      <c r="A425" t="s">
        <v>861</v>
      </c>
      <c r="B425" t="s">
        <v>862</v>
      </c>
      <c r="C425">
        <v>0.26041448823840402</v>
      </c>
      <c r="D425">
        <v>0</v>
      </c>
      <c r="F425" t="s">
        <v>258</v>
      </c>
      <c r="G425" t="s">
        <v>259</v>
      </c>
    </row>
    <row r="426" spans="1:7">
      <c r="A426" t="s">
        <v>863</v>
      </c>
      <c r="B426" t="s">
        <v>513</v>
      </c>
      <c r="C426">
        <v>0.206311147458794</v>
      </c>
      <c r="D426">
        <v>6.5011186579964702E-214</v>
      </c>
      <c r="F426" t="s">
        <v>258</v>
      </c>
      <c r="G426">
        <v>213.1870119071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lei Liu</dc:creator>
  <cp:lastModifiedBy>Songlei Liu</cp:lastModifiedBy>
  <dcterms:created xsi:type="dcterms:W3CDTF">2022-03-18T19:51:14Z</dcterms:created>
  <dcterms:modified xsi:type="dcterms:W3CDTF">2022-04-18T18:55:57Z</dcterms:modified>
</cp:coreProperties>
</file>